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ed_data" sheetId="1" state="visible" r:id="rId2"/>
  </sheets>
  <definedNames>
    <definedName function="false" hidden="false" localSheetId="0" name="_xlnm.Print_Titles" vbProcedure="false">ranked_data!$3: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226">
  <si>
    <t xml:space="preserve">Supplementary table 9: ranked lifespan data</t>
  </si>
  <si>
    <t xml:space="preserve">specimen ID</t>
  </si>
  <si>
    <t xml:space="preserve">sex (1-male, 2-female)</t>
  </si>
  <si>
    <t xml:space="preserve">age [days]</t>
  </si>
  <si>
    <t xml:space="preserve">Ranks</t>
  </si>
  <si>
    <t xml:space="preserve">Classes</t>
  </si>
  <si>
    <t xml:space="preserve">G3bF1fF2F087</t>
  </si>
  <si>
    <t xml:space="preserve">G3bF1bF2M002</t>
  </si>
  <si>
    <t xml:space="preserve">lifespan </t>
  </si>
  <si>
    <t xml:space="preserve">ranks</t>
  </si>
  <si>
    <t xml:space="preserve">mean</t>
  </si>
  <si>
    <t xml:space="preserve">G3bF1fF2F088</t>
  </si>
  <si>
    <t xml:space="preserve">class</t>
  </si>
  <si>
    <t xml:space="preserve">no</t>
  </si>
  <si>
    <t xml:space="preserve">(days)</t>
  </si>
  <si>
    <t xml:space="preserve">s.d.</t>
  </si>
  <si>
    <t xml:space="preserve">G3bF1fF2M067</t>
  </si>
  <si>
    <t xml:space="preserve">nd</t>
  </si>
  <si>
    <t xml:space="preserve">G3bF1fF2F107</t>
  </si>
  <si>
    <t xml:space="preserve">G3bF1fF2M100</t>
  </si>
  <si>
    <t xml:space="preserve">G3bF1fF2F063</t>
  </si>
  <si>
    <t xml:space="preserve">G3bF1fF2F062</t>
  </si>
  <si>
    <t xml:space="preserve">G3bF1dF2F030</t>
  </si>
  <si>
    <t xml:space="preserve">G3bF1fF2F037</t>
  </si>
  <si>
    <t xml:space="preserve">G3bF1fF2M099</t>
  </si>
  <si>
    <t xml:space="preserve">G3bF1fF2M126</t>
  </si>
  <si>
    <t xml:space="preserve">G3bF1aF2F022</t>
  </si>
  <si>
    <t xml:space="preserve">G3bF1fF2F030</t>
  </si>
  <si>
    <t xml:space="preserve">G3bF1fF2M066</t>
  </si>
  <si>
    <t xml:space="preserve">G3bF1dF2M002</t>
  </si>
  <si>
    <t xml:space="preserve">G3bF1dF2F005</t>
  </si>
  <si>
    <t xml:space="preserve">G3bF1dF2F006</t>
  </si>
  <si>
    <t xml:space="preserve">G3bF1dF2M003</t>
  </si>
  <si>
    <t xml:space="preserve">G3bF1fF2F106</t>
  </si>
  <si>
    <t xml:space="preserve">G3bF1fF2M083</t>
  </si>
  <si>
    <t xml:space="preserve">G3bF1fF2F120</t>
  </si>
  <si>
    <t xml:space="preserve">G3bF1fF2M119</t>
  </si>
  <si>
    <t xml:space="preserve">G3bF1fF2F153</t>
  </si>
  <si>
    <t xml:space="preserve">G3bF1fF2F077</t>
  </si>
  <si>
    <t xml:space="preserve">G3bF1dF2M015</t>
  </si>
  <si>
    <t xml:space="preserve">G3bF1fF2M061</t>
  </si>
  <si>
    <t xml:space="preserve">G3bF1fF2M115</t>
  </si>
  <si>
    <t xml:space="preserve">G3bF1fF2M116</t>
  </si>
  <si>
    <t xml:space="preserve">G3bF1fF2M109</t>
  </si>
  <si>
    <t xml:space="preserve">G3bF1dF2F021</t>
  </si>
  <si>
    <t xml:space="preserve">G3bF1fF2M138</t>
  </si>
  <si>
    <t xml:space="preserve">G3bF1fF2M139</t>
  </si>
  <si>
    <t xml:space="preserve">G3bF1fF2M133</t>
  </si>
  <si>
    <t xml:space="preserve">G3bF1fF2F132</t>
  </si>
  <si>
    <t xml:space="preserve">G3bF1fF2F113</t>
  </si>
  <si>
    <t xml:space="preserve">G3bF1fF2M112</t>
  </si>
  <si>
    <t xml:space="preserve">G3bF1cF2F046</t>
  </si>
  <si>
    <t xml:space="preserve">G3bF1fF2F038</t>
  </si>
  <si>
    <t xml:space="preserve">G3bF1fF2M154</t>
  </si>
  <si>
    <t xml:space="preserve">G3bF1fF2M167</t>
  </si>
  <si>
    <t xml:space="preserve">G3bF1cF2M018</t>
  </si>
  <si>
    <t xml:space="preserve">G3bF1fF2M149</t>
  </si>
  <si>
    <t xml:space="preserve">G3bF1fF2F147</t>
  </si>
  <si>
    <t xml:space="preserve">G3bF1fF2M104</t>
  </si>
  <si>
    <t xml:space="preserve">G3bF1fF2M170</t>
  </si>
  <si>
    <t xml:space="preserve">G3bF1cF2F001</t>
  </si>
  <si>
    <t xml:space="preserve">G3bF1fF2F039</t>
  </si>
  <si>
    <t xml:space="preserve">G3bF1aF2M033</t>
  </si>
  <si>
    <t xml:space="preserve">G3bF1fF2F151</t>
  </si>
  <si>
    <t xml:space="preserve">G3bF1fF2M029</t>
  </si>
  <si>
    <t xml:space="preserve">G3bF1fF2M047</t>
  </si>
  <si>
    <t xml:space="preserve">G3bF1cF2M039</t>
  </si>
  <si>
    <t xml:space="preserve">G3bF1fF2F048</t>
  </si>
  <si>
    <t xml:space="preserve">G3bF1fF2M152</t>
  </si>
  <si>
    <t xml:space="preserve">G3bF1fF2F086</t>
  </si>
  <si>
    <t xml:space="preserve">G3bF1dF2F050</t>
  </si>
  <si>
    <t xml:space="preserve">G3bF1fF2F040</t>
  </si>
  <si>
    <t xml:space="preserve">G3bF1fF2F007</t>
  </si>
  <si>
    <t xml:space="preserve">G3bF1fF2M178</t>
  </si>
  <si>
    <t xml:space="preserve">G3bF1fF2M026</t>
  </si>
  <si>
    <t xml:space="preserve">G3bF1fF2F182</t>
  </si>
  <si>
    <t xml:space="preserve">G3bF1bF2F008</t>
  </si>
  <si>
    <t xml:space="preserve">G3bF1fF2M072</t>
  </si>
  <si>
    <t xml:space="preserve">G3bF1fF2F160</t>
  </si>
  <si>
    <t xml:space="preserve">G3bF1dF2F020</t>
  </si>
  <si>
    <t xml:space="preserve">G3bF1fF2F051</t>
  </si>
  <si>
    <t xml:space="preserve">G3bF1fF2F052</t>
  </si>
  <si>
    <t xml:space="preserve">G3bF1dF2F053</t>
  </si>
  <si>
    <t xml:space="preserve">G3bF1fF2M125</t>
  </si>
  <si>
    <t xml:space="preserve">G3bF1dF2M022</t>
  </si>
  <si>
    <t xml:space="preserve">G3bF1fF2F134</t>
  </si>
  <si>
    <t xml:space="preserve">G3bF1dF2F064</t>
  </si>
  <si>
    <t xml:space="preserve">G3bF1fF2F174</t>
  </si>
  <si>
    <t xml:space="preserve">G3bF1cF2F031</t>
  </si>
  <si>
    <t xml:space="preserve">G3bF1fF2F171</t>
  </si>
  <si>
    <t xml:space="preserve">G3bF1fF2F003</t>
  </si>
  <si>
    <t xml:space="preserve">G3bF1cF2F057</t>
  </si>
  <si>
    <t xml:space="preserve">G3bF1fF2M181</t>
  </si>
  <si>
    <t xml:space="preserve">G3bF1fF2M091</t>
  </si>
  <si>
    <t xml:space="preserve">G3bF1dF2F054</t>
  </si>
  <si>
    <t xml:space="preserve">G3bF1fF2F159</t>
  </si>
  <si>
    <t xml:space="preserve">G3bF1fF2F198</t>
  </si>
  <si>
    <t xml:space="preserve">G3bF1fF2M145</t>
  </si>
  <si>
    <t xml:space="preserve">G3bF1cF2F048</t>
  </si>
  <si>
    <t xml:space="preserve">G3bF1fF2F102</t>
  </si>
  <si>
    <t xml:space="preserve">G3bF1fF2M143</t>
  </si>
  <si>
    <t xml:space="preserve">G3bF1fF2F187</t>
  </si>
  <si>
    <t xml:space="preserve">G3bF1cF2F044</t>
  </si>
  <si>
    <t xml:space="preserve">G3bF1dF2F062</t>
  </si>
  <si>
    <t xml:space="preserve">G3bF1fF2F137</t>
  </si>
  <si>
    <t xml:space="preserve">G3bF1fF2F136</t>
  </si>
  <si>
    <t xml:space="preserve">G3bF1fF2M049</t>
  </si>
  <si>
    <t xml:space="preserve">G3bF1fF2F033</t>
  </si>
  <si>
    <t xml:space="preserve">G3bF1fF2F050</t>
  </si>
  <si>
    <t xml:space="preserve">G3bF1fF2M142</t>
  </si>
  <si>
    <t xml:space="preserve">G3bF1cF2F009</t>
  </si>
  <si>
    <t xml:space="preserve">G3bF1fF2F059</t>
  </si>
  <si>
    <t xml:space="preserve">G3bF1dF2M039</t>
  </si>
  <si>
    <t xml:space="preserve">G3bF1fF2F172</t>
  </si>
  <si>
    <t xml:space="preserve">G3bF1cF2M015</t>
  </si>
  <si>
    <t xml:space="preserve">G3bF1fF2M046</t>
  </si>
  <si>
    <t xml:space="preserve">G3bF1fF2M056</t>
  </si>
  <si>
    <t xml:space="preserve">G3bF1fF2M097</t>
  </si>
  <si>
    <t xml:space="preserve">G3bF1fF2M080</t>
  </si>
  <si>
    <t xml:space="preserve">G3bF1dF2F017</t>
  </si>
  <si>
    <t xml:space="preserve">G3bF1fF2F127</t>
  </si>
  <si>
    <t xml:space="preserve">G3bF1cF2M028</t>
  </si>
  <si>
    <t xml:space="preserve">G3bF1cF2M053</t>
  </si>
  <si>
    <t xml:space="preserve">G3bF1fF2M057</t>
  </si>
  <si>
    <t xml:space="preserve">G3bF1fF2F173</t>
  </si>
  <si>
    <t xml:space="preserve">G3bF1cF2F035</t>
  </si>
  <si>
    <t xml:space="preserve">G3bF1fF2F011</t>
  </si>
  <si>
    <t xml:space="preserve">G3bF1bF2F006</t>
  </si>
  <si>
    <t xml:space="preserve">G3bF1dF2M036</t>
  </si>
  <si>
    <t xml:space="preserve">G3bF1fF2M131</t>
  </si>
  <si>
    <t xml:space="preserve">G3bF1fF2F124</t>
  </si>
  <si>
    <t xml:space="preserve">G3bF1fF2M036</t>
  </si>
  <si>
    <t xml:space="preserve">G3bF1fF2F155</t>
  </si>
  <si>
    <t xml:space="preserve">G3bF1fF2M164</t>
  </si>
  <si>
    <t xml:space="preserve">G3bF1cF2F055</t>
  </si>
  <si>
    <t xml:space="preserve">G3bF1fF2M169</t>
  </si>
  <si>
    <t xml:space="preserve">G3bF1cF2F020</t>
  </si>
  <si>
    <t xml:space="preserve">G3bF1fF2M111</t>
  </si>
  <si>
    <t xml:space="preserve">G3bF1fF2F090</t>
  </si>
  <si>
    <t xml:space="preserve">G3bF1fF2F034</t>
  </si>
  <si>
    <t xml:space="preserve">G3bF1fF2M054</t>
  </si>
  <si>
    <t xml:space="preserve">G3bF1fF2M035</t>
  </si>
  <si>
    <t xml:space="preserve">G3bF1fF2M128</t>
  </si>
  <si>
    <t xml:space="preserve">G3bF1cF2M040</t>
  </si>
  <si>
    <t xml:space="preserve">G3bF1fF2M168</t>
  </si>
  <si>
    <t xml:space="preserve">G3bF1dF2M043</t>
  </si>
  <si>
    <t xml:space="preserve">G3bF1cF2F049</t>
  </si>
  <si>
    <t xml:space="preserve">G3bF1fF2F075</t>
  </si>
  <si>
    <t xml:space="preserve">G3bF1dF2F037</t>
  </si>
  <si>
    <t xml:space="preserve">G3bF1fF2F015</t>
  </si>
  <si>
    <t xml:space="preserve">G3bF1dF2M038</t>
  </si>
  <si>
    <t xml:space="preserve">G3bF1fF2F017</t>
  </si>
  <si>
    <t xml:space="preserve">G3bF1aF2F018</t>
  </si>
  <si>
    <t xml:space="preserve">G3bF1fF2F027</t>
  </si>
  <si>
    <t xml:space="preserve">G3bF1dF2F063</t>
  </si>
  <si>
    <t xml:space="preserve">G3bF1fF2M060</t>
  </si>
  <si>
    <t xml:space="preserve">G3bF1fF2F025</t>
  </si>
  <si>
    <t xml:space="preserve">G3bF1cF2F047</t>
  </si>
  <si>
    <t xml:space="preserve">G3bF1fF2F156</t>
  </si>
  <si>
    <t xml:space="preserve">G3bF1bF2M001</t>
  </si>
  <si>
    <t xml:space="preserve">G3bF1fF2F058</t>
  </si>
  <si>
    <t xml:space="preserve">G3bF1cF2M056</t>
  </si>
  <si>
    <t xml:space="preserve">G3bF1fF2M074</t>
  </si>
  <si>
    <t xml:space="preserve">G3bF1dF2F051</t>
  </si>
  <si>
    <t xml:space="preserve">G3bF1fF2F064</t>
  </si>
  <si>
    <t xml:space="preserve">G3bF1fF2M069</t>
  </si>
  <si>
    <t xml:space="preserve">G3bF1fF2M197</t>
  </si>
  <si>
    <t xml:space="preserve">G3bF1dF2M049</t>
  </si>
  <si>
    <t xml:space="preserve">G3bF1fF2F205</t>
  </si>
  <si>
    <t xml:space="preserve">G3bF1fF2M043</t>
  </si>
  <si>
    <t xml:space="preserve">G3bF1fF2F044</t>
  </si>
  <si>
    <t xml:space="preserve">G3bF1fF2M121</t>
  </si>
  <si>
    <t xml:space="preserve">G3bF1cF2M066</t>
  </si>
  <si>
    <t xml:space="preserve">G3bF1dF2F042</t>
  </si>
  <si>
    <t xml:space="preserve">G3bF1fF2F009</t>
  </si>
  <si>
    <t xml:space="preserve">G3bF1dF2F018</t>
  </si>
  <si>
    <t xml:space="preserve">G3bF1cF2F052</t>
  </si>
  <si>
    <t xml:space="preserve">G3bF1dF2F009</t>
  </si>
  <si>
    <t xml:space="preserve">G3bF1dF2M059</t>
  </si>
  <si>
    <t xml:space="preserve">G3bF1aF2M027</t>
  </si>
  <si>
    <t xml:space="preserve">G3bF1dF2M016</t>
  </si>
  <si>
    <t xml:space="preserve">G3bF1fF2M123</t>
  </si>
  <si>
    <t xml:space="preserve">G3bF1dF2F025</t>
  </si>
  <si>
    <t xml:space="preserve">G3bF1fF2F006</t>
  </si>
  <si>
    <t xml:space="preserve">G3bF1fF2M180</t>
  </si>
  <si>
    <t xml:space="preserve">G3bF1fF2F144</t>
  </si>
  <si>
    <t xml:space="preserve">G3bF1dF2F048</t>
  </si>
  <si>
    <t xml:space="preserve">G3bF1dF2M057</t>
  </si>
  <si>
    <t xml:space="preserve">G3bF1fF2F032</t>
  </si>
  <si>
    <t xml:space="preserve">G3bF1dF2F023</t>
  </si>
  <si>
    <t xml:space="preserve">G3bF1dF2M061</t>
  </si>
  <si>
    <t xml:space="preserve">G3bF1fF2M004</t>
  </si>
  <si>
    <t xml:space="preserve">G3bF1fF2M073</t>
  </si>
  <si>
    <t xml:space="preserve">G3bF1fF2M053</t>
  </si>
  <si>
    <t xml:space="preserve">G3bF1fF2F196</t>
  </si>
  <si>
    <t xml:space="preserve">G3bF1cF2M029</t>
  </si>
  <si>
    <t xml:space="preserve">G3bF1fF2F005</t>
  </si>
  <si>
    <t xml:space="preserve">G3bF1fF2F146</t>
  </si>
  <si>
    <t xml:space="preserve">G3bF1fF2M095</t>
  </si>
  <si>
    <t xml:space="preserve">G3bF1fF2F008</t>
  </si>
  <si>
    <t xml:space="preserve">G3bF1fF2F078</t>
  </si>
  <si>
    <t xml:space="preserve">G3bF1dF2M056</t>
  </si>
  <si>
    <t xml:space="preserve">G3bF1dF2M013</t>
  </si>
  <si>
    <t xml:space="preserve">G3bF1dF2M029</t>
  </si>
  <si>
    <t xml:space="preserve">G3bF1dF2M041</t>
  </si>
  <si>
    <t xml:space="preserve">G3bF1fF2F031</t>
  </si>
  <si>
    <t xml:space="preserve">G3bF1fF2F195</t>
  </si>
  <si>
    <t xml:space="preserve">G3bF1cF2F014</t>
  </si>
  <si>
    <t xml:space="preserve">G3bF1fF2M157</t>
  </si>
  <si>
    <t xml:space="preserve">G3bF1fF2F016</t>
  </si>
  <si>
    <t xml:space="preserve">G3bF1fF2F094</t>
  </si>
  <si>
    <t xml:space="preserve">G3bF1fF2F176</t>
  </si>
  <si>
    <t xml:space="preserve">G3bF1fF2F024</t>
  </si>
  <si>
    <t xml:space="preserve">G3bF1fF2F163</t>
  </si>
  <si>
    <t xml:space="preserve">G3bF1dF2F001</t>
  </si>
  <si>
    <t xml:space="preserve">G3bF1dF2F066</t>
  </si>
  <si>
    <t xml:space="preserve">G3bF1fF2F140</t>
  </si>
  <si>
    <t xml:space="preserve">G3bF1fF2F023</t>
  </si>
  <si>
    <t xml:space="preserve">G3bF1fF2M002</t>
  </si>
  <si>
    <t xml:space="preserve">G3bF1fF2F165</t>
  </si>
  <si>
    <t xml:space="preserve">G3bF1aF2M028</t>
  </si>
  <si>
    <t xml:space="preserve">G3bF1dF2M047</t>
  </si>
  <si>
    <t xml:space="preserve">G3bF1fF2M177</t>
  </si>
  <si>
    <t xml:space="preserve">G3bF1fF2M010</t>
  </si>
  <si>
    <t xml:space="preserve">G3bF1eF2F003</t>
  </si>
  <si>
    <t xml:space="preserve">G3bF1fF2M10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0.0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name val="Arial"/>
      <family val="2"/>
    </font>
    <font>
      <sz val="8"/>
      <name val="Arial"/>
      <family val="2"/>
    </font>
    <font>
      <sz val="8"/>
      <color rgb="FF000000"/>
      <name val="Arial"/>
      <family val="2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3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6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5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853683148335"/>
          <c:y val="0.0248031496062992"/>
          <c:w val="0.881083598540713"/>
          <c:h val="0.84803149606299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ranked_data!$I$7:$I$15</c:f>
              <c:numCache>
                <c:formatCode>General</c:formatCode>
                <c:ptCount val="9"/>
                <c:pt idx="0">
                  <c:v>1</c:v>
                </c:pt>
                <c:pt idx="1">
                  <c:v>6</c:v>
                </c:pt>
                <c:pt idx="2">
                  <c:v>23</c:v>
                </c:pt>
                <c:pt idx="3">
                  <c:v>46</c:v>
                </c:pt>
                <c:pt idx="4">
                  <c:v>105</c:v>
                </c:pt>
                <c:pt idx="5">
                  <c:v>47</c:v>
                </c:pt>
                <c:pt idx="6">
                  <c:v>23</c:v>
                </c:pt>
                <c:pt idx="7">
                  <c:v>6</c:v>
                </c:pt>
                <c:pt idx="8">
                  <c:v>1</c:v>
                </c:pt>
              </c:numCache>
            </c:numRef>
          </c:val>
        </c:ser>
        <c:gapWidth val="0"/>
        <c:overlap val="0"/>
        <c:axId val="13184481"/>
        <c:axId val="22222002"/>
      </c:barChart>
      <c:catAx>
        <c:axId val="131844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ifespan classes</a:t>
                </a:r>
              </a:p>
            </c:rich>
          </c:tx>
          <c:layout>
            <c:manualLayout>
              <c:xMode val="edge"/>
              <c:yMode val="edge"/>
              <c:x val="0.480555771171311"/>
              <c:y val="0.8398950131233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2222002"/>
        <c:crossesAt val="0"/>
        <c:auto val="1"/>
        <c:lblAlgn val="ctr"/>
        <c:lblOffset val="100"/>
        <c:noMultiLvlLbl val="0"/>
      </c:catAx>
      <c:valAx>
        <c:axId val="222220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fishesl</a:t>
                </a:r>
              </a:p>
            </c:rich>
          </c:tx>
          <c:layout>
            <c:manualLayout>
              <c:xMode val="edge"/>
              <c:yMode val="edge"/>
              <c:x val="0.0458744081347512"/>
              <c:y val="-0.14356955380577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18448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154800</xdr:colOff>
      <xdr:row>16</xdr:row>
      <xdr:rowOff>66960</xdr:rowOff>
    </xdr:from>
    <xdr:to>
      <xdr:col>12</xdr:col>
      <xdr:colOff>155520</xdr:colOff>
      <xdr:row>30</xdr:row>
      <xdr:rowOff>142920</xdr:rowOff>
    </xdr:to>
    <xdr:graphicFrame>
      <xdr:nvGraphicFramePr>
        <xdr:cNvPr id="0" name="Diagramm 1"/>
        <xdr:cNvGraphicFramePr/>
      </xdr:nvGraphicFramePr>
      <xdr:xfrm>
        <a:off x="5377680" y="3115080"/>
        <a:ext cx="4637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15"/>
  <sheetViews>
    <sheetView showFormulas="false" showGridLines="true" showRowColHeaders="true" showZeros="true" rightToLeft="false" tabSelected="true" showOutlineSymbols="true" defaultGridColor="true" view="normal" topLeftCell="A184" colorId="64" zoomScale="100" zoomScaleNormal="100" zoomScalePageLayoutView="100" workbookViewId="0">
      <selection pane="topLeft" activeCell="D215" activeCellId="0" sqref="D215"/>
    </sheetView>
  </sheetViews>
  <sheetFormatPr defaultColWidth="10.96484375" defaultRowHeight="15" zeroHeight="false" outlineLevelRow="0" outlineLevelCol="0"/>
  <cols>
    <col collapsed="false" customWidth="true" hidden="false" outlineLevel="0" max="2" min="2" style="0" width="19.28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1"/>
    </row>
    <row r="3" customFormat="false" ht="1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</row>
    <row r="4" customFormat="false" ht="15" hidden="false" customHeight="false" outlineLevel="0" collapsed="false">
      <c r="A4" s="3" t="s">
        <v>6</v>
      </c>
      <c r="B4" s="4" t="n">
        <v>2</v>
      </c>
      <c r="C4" s="5" t="n">
        <v>122</v>
      </c>
      <c r="D4" s="6" t="n">
        <v>1</v>
      </c>
      <c r="E4" s="7" t="n">
        <v>1</v>
      </c>
    </row>
    <row r="5" customFormat="false" ht="15" hidden="false" customHeight="false" outlineLevel="0" collapsed="false">
      <c r="A5" s="8" t="s">
        <v>7</v>
      </c>
      <c r="B5" s="9" t="n">
        <v>1</v>
      </c>
      <c r="C5" s="10" t="n">
        <v>123</v>
      </c>
      <c r="D5" s="11" t="n">
        <v>2</v>
      </c>
      <c r="E5" s="4" t="n">
        <v>2</v>
      </c>
      <c r="H5" s="12" t="s">
        <v>8</v>
      </c>
      <c r="I5" s="12" t="s">
        <v>9</v>
      </c>
      <c r="J5" s="12" t="s">
        <v>10</v>
      </c>
      <c r="K5" s="13"/>
    </row>
    <row r="6" customFormat="false" ht="15" hidden="false" customHeight="false" outlineLevel="0" collapsed="false">
      <c r="A6" s="14" t="s">
        <v>11</v>
      </c>
      <c r="B6" s="15" t="n">
        <v>2</v>
      </c>
      <c r="C6" s="16" t="n">
        <v>124</v>
      </c>
      <c r="D6" s="17" t="n">
        <v>3</v>
      </c>
      <c r="E6" s="9" t="n">
        <v>2</v>
      </c>
      <c r="H6" s="18" t="s">
        <v>12</v>
      </c>
      <c r="I6" s="18" t="s">
        <v>13</v>
      </c>
      <c r="J6" s="18" t="s">
        <v>14</v>
      </c>
      <c r="K6" s="19" t="s">
        <v>15</v>
      </c>
    </row>
    <row r="7" customFormat="false" ht="15" hidden="false" customHeight="false" outlineLevel="0" collapsed="false">
      <c r="A7" s="20" t="s">
        <v>16</v>
      </c>
      <c r="B7" s="21" t="n">
        <v>1</v>
      </c>
      <c r="C7" s="22" t="n">
        <v>124</v>
      </c>
      <c r="D7" s="17" t="n">
        <v>4</v>
      </c>
      <c r="E7" s="9" t="n">
        <v>2</v>
      </c>
      <c r="H7" s="23" t="n">
        <v>1</v>
      </c>
      <c r="I7" s="23" t="n">
        <v>1</v>
      </c>
      <c r="J7" s="24" t="n">
        <f aca="false">AVERAGE(C4)</f>
        <v>122</v>
      </c>
      <c r="K7" s="23" t="s">
        <v>17</v>
      </c>
    </row>
    <row r="8" customFormat="false" ht="15" hidden="false" customHeight="false" outlineLevel="0" collapsed="false">
      <c r="A8" s="14" t="s">
        <v>18</v>
      </c>
      <c r="B8" s="15" t="n">
        <v>2</v>
      </c>
      <c r="C8" s="16" t="n">
        <v>125</v>
      </c>
      <c r="D8" s="17" t="n">
        <v>5</v>
      </c>
      <c r="E8" s="9" t="n">
        <v>2</v>
      </c>
      <c r="H8" s="23" t="n">
        <v>2</v>
      </c>
      <c r="I8" s="23" t="n">
        <v>6</v>
      </c>
      <c r="J8" s="24" t="n">
        <f aca="false">AVERAGE(C5:C10)</f>
        <v>124.333333333333</v>
      </c>
      <c r="K8" s="25" t="n">
        <f aca="false">STDEV(C5:C10)</f>
        <v>0.816496580927726</v>
      </c>
    </row>
    <row r="9" customFormat="false" ht="15" hidden="false" customHeight="false" outlineLevel="0" collapsed="false">
      <c r="A9" s="14" t="s">
        <v>19</v>
      </c>
      <c r="B9" s="15" t="n">
        <v>1</v>
      </c>
      <c r="C9" s="16" t="n">
        <v>125</v>
      </c>
      <c r="D9" s="17" t="n">
        <v>6</v>
      </c>
      <c r="E9" s="9" t="n">
        <v>2</v>
      </c>
      <c r="H9" s="23" t="n">
        <v>3</v>
      </c>
      <c r="I9" s="23" t="n">
        <v>23</v>
      </c>
      <c r="J9" s="24" t="n">
        <f aca="false">AVERAGE(C11:C33)</f>
        <v>137.652173913043</v>
      </c>
      <c r="K9" s="25" t="n">
        <f aca="false">STDEV(C11:C33)</f>
        <v>5.44900904795937</v>
      </c>
    </row>
    <row r="10" customFormat="false" ht="15" hidden="false" customHeight="false" outlineLevel="0" collapsed="false">
      <c r="A10" s="14" t="s">
        <v>20</v>
      </c>
      <c r="B10" s="15" t="n">
        <v>2</v>
      </c>
      <c r="C10" s="16" t="n">
        <v>125</v>
      </c>
      <c r="D10" s="26" t="n">
        <v>7</v>
      </c>
      <c r="E10" s="27" t="n">
        <v>2</v>
      </c>
      <c r="H10" s="23" t="n">
        <v>4</v>
      </c>
      <c r="I10" s="23" t="n">
        <v>46</v>
      </c>
      <c r="J10" s="24" t="n">
        <f aca="false">AVERAGE(C34:C79)</f>
        <v>155.021739130435</v>
      </c>
      <c r="K10" s="25" t="n">
        <f aca="false">STDEV(C34:C79)</f>
        <v>6.74450930736265</v>
      </c>
    </row>
    <row r="11" customFormat="false" ht="15" hidden="false" customHeight="false" outlineLevel="0" collapsed="false">
      <c r="A11" s="14" t="s">
        <v>21</v>
      </c>
      <c r="B11" s="15" t="n">
        <v>2</v>
      </c>
      <c r="C11" s="16" t="n">
        <v>126</v>
      </c>
      <c r="D11" s="11" t="n">
        <v>8</v>
      </c>
      <c r="E11" s="4" t="n">
        <v>3</v>
      </c>
      <c r="H11" s="23" t="n">
        <v>5</v>
      </c>
      <c r="I11" s="23" t="n">
        <v>105</v>
      </c>
      <c r="J11" s="24" t="n">
        <f aca="false">AVERAGE(C80:C138)</f>
        <v>193.915254237288</v>
      </c>
      <c r="K11" s="25" t="n">
        <f aca="false">STDEV(C80:C138)</f>
        <v>16.1237543069687</v>
      </c>
    </row>
    <row r="12" customFormat="false" ht="15" hidden="false" customHeight="false" outlineLevel="0" collapsed="false">
      <c r="A12" s="8" t="s">
        <v>22</v>
      </c>
      <c r="B12" s="9" t="n">
        <v>2</v>
      </c>
      <c r="C12" s="10" t="n">
        <v>127</v>
      </c>
      <c r="D12" s="17" t="n">
        <v>9</v>
      </c>
      <c r="E12" s="9" t="n">
        <v>3</v>
      </c>
      <c r="H12" s="23" t="n">
        <v>6</v>
      </c>
      <c r="I12" s="23" t="n">
        <v>47</v>
      </c>
      <c r="J12" s="24" t="n">
        <f aca="false">AVERAGE(C139:C185)</f>
        <v>249.893617021277</v>
      </c>
      <c r="K12" s="25" t="n">
        <f aca="false">STDEV(C139:C185)</f>
        <v>20.1895733341583</v>
      </c>
    </row>
    <row r="13" customFormat="false" ht="15" hidden="false" customHeight="false" outlineLevel="0" collapsed="false">
      <c r="A13" s="14" t="s">
        <v>23</v>
      </c>
      <c r="B13" s="15" t="n">
        <v>2</v>
      </c>
      <c r="C13" s="16" t="n">
        <v>128</v>
      </c>
      <c r="D13" s="17" t="n">
        <v>10</v>
      </c>
      <c r="E13" s="9" t="n">
        <v>3</v>
      </c>
      <c r="H13" s="23" t="n">
        <v>7</v>
      </c>
      <c r="I13" s="23" t="n">
        <v>23</v>
      </c>
      <c r="J13" s="24" t="n">
        <f aca="false">AVERAGE(C186:C208)</f>
        <v>326.913043478261</v>
      </c>
      <c r="K13" s="25" t="n">
        <f aca="false">STDEV(C186:C208)</f>
        <v>26.6269054691239</v>
      </c>
    </row>
    <row r="14" customFormat="false" ht="15" hidden="false" customHeight="false" outlineLevel="0" collapsed="false">
      <c r="A14" s="14" t="s">
        <v>24</v>
      </c>
      <c r="B14" s="15" t="n">
        <v>1</v>
      </c>
      <c r="C14" s="16" t="n">
        <v>131</v>
      </c>
      <c r="D14" s="17" t="n">
        <v>11</v>
      </c>
      <c r="E14" s="9" t="n">
        <v>3</v>
      </c>
      <c r="H14" s="23" t="n">
        <v>8</v>
      </c>
      <c r="I14" s="23" t="n">
        <v>6</v>
      </c>
      <c r="J14" s="24" t="n">
        <f aca="false">AVERAGE(C209:C214)</f>
        <v>405.666666666667</v>
      </c>
      <c r="K14" s="25" t="n">
        <f aca="false">STDEV(C209:C214)</f>
        <v>29.3779963010868</v>
      </c>
    </row>
    <row r="15" customFormat="false" ht="15" hidden="false" customHeight="false" outlineLevel="0" collapsed="false">
      <c r="A15" s="20" t="s">
        <v>25</v>
      </c>
      <c r="B15" s="21" t="n">
        <v>1</v>
      </c>
      <c r="C15" s="22" t="n">
        <v>133</v>
      </c>
      <c r="D15" s="17" t="n">
        <v>12</v>
      </c>
      <c r="E15" s="9" t="n">
        <v>3</v>
      </c>
      <c r="H15" s="23" t="n">
        <v>9</v>
      </c>
      <c r="I15" s="23" t="n">
        <v>1</v>
      </c>
      <c r="J15" s="24" t="n">
        <f aca="false">AVERAGE(C215)</f>
        <v>451</v>
      </c>
      <c r="K15" s="25" t="s">
        <v>17</v>
      </c>
    </row>
    <row r="16" customFormat="false" ht="15" hidden="false" customHeight="false" outlineLevel="0" collapsed="false">
      <c r="A16" s="20" t="s">
        <v>26</v>
      </c>
      <c r="B16" s="21" t="n">
        <v>2</v>
      </c>
      <c r="C16" s="28" t="n">
        <v>134</v>
      </c>
      <c r="D16" s="17" t="n">
        <v>13</v>
      </c>
      <c r="E16" s="9" t="n">
        <v>3</v>
      </c>
    </row>
    <row r="17" customFormat="false" ht="15" hidden="false" customHeight="false" outlineLevel="0" collapsed="false">
      <c r="A17" s="14" t="s">
        <v>27</v>
      </c>
      <c r="B17" s="15" t="n">
        <v>2</v>
      </c>
      <c r="C17" s="16" t="n">
        <v>135</v>
      </c>
      <c r="D17" s="17" t="n">
        <v>14</v>
      </c>
      <c r="E17" s="9" t="n">
        <v>3</v>
      </c>
    </row>
    <row r="18" customFormat="false" ht="15" hidden="false" customHeight="false" outlineLevel="0" collapsed="false">
      <c r="A18" s="14" t="s">
        <v>28</v>
      </c>
      <c r="B18" s="15" t="n">
        <v>1</v>
      </c>
      <c r="C18" s="16" t="n">
        <v>136</v>
      </c>
      <c r="D18" s="17" t="n">
        <v>15</v>
      </c>
      <c r="E18" s="9" t="n">
        <v>3</v>
      </c>
    </row>
    <row r="19" customFormat="false" ht="15" hidden="false" customHeight="false" outlineLevel="0" collapsed="false">
      <c r="A19" s="20" t="s">
        <v>29</v>
      </c>
      <c r="B19" s="21" t="n">
        <v>1</v>
      </c>
      <c r="C19" s="28" t="n">
        <v>139</v>
      </c>
      <c r="D19" s="17" t="n">
        <v>16</v>
      </c>
      <c r="E19" s="9" t="n">
        <v>3</v>
      </c>
    </row>
    <row r="20" customFormat="false" ht="15" hidden="false" customHeight="false" outlineLevel="0" collapsed="false">
      <c r="A20" s="8" t="s">
        <v>30</v>
      </c>
      <c r="B20" s="9" t="n">
        <v>2</v>
      </c>
      <c r="C20" s="10" t="n">
        <v>139</v>
      </c>
      <c r="D20" s="17" t="n">
        <v>17</v>
      </c>
      <c r="E20" s="9" t="n">
        <v>3</v>
      </c>
    </row>
    <row r="21" customFormat="false" ht="15" hidden="false" customHeight="false" outlineLevel="0" collapsed="false">
      <c r="A21" s="8" t="s">
        <v>31</v>
      </c>
      <c r="B21" s="9" t="n">
        <v>2</v>
      </c>
      <c r="C21" s="10" t="n">
        <v>139</v>
      </c>
      <c r="D21" s="17" t="n">
        <v>18</v>
      </c>
      <c r="E21" s="9" t="n">
        <v>3</v>
      </c>
    </row>
    <row r="22" customFormat="false" ht="15" hidden="false" customHeight="false" outlineLevel="0" collapsed="false">
      <c r="A22" s="8" t="s">
        <v>32</v>
      </c>
      <c r="B22" s="9" t="n">
        <v>1</v>
      </c>
      <c r="C22" s="10" t="n">
        <v>139</v>
      </c>
      <c r="D22" s="17" t="n">
        <v>19</v>
      </c>
      <c r="E22" s="9" t="n">
        <v>3</v>
      </c>
    </row>
    <row r="23" customFormat="false" ht="15" hidden="false" customHeight="false" outlineLevel="0" collapsed="false">
      <c r="A23" s="8" t="s">
        <v>33</v>
      </c>
      <c r="B23" s="9" t="n">
        <v>2</v>
      </c>
      <c r="C23" s="29" t="n">
        <v>139</v>
      </c>
      <c r="D23" s="17" t="n">
        <v>20</v>
      </c>
      <c r="E23" s="9" t="n">
        <v>3</v>
      </c>
    </row>
    <row r="24" customFormat="false" ht="15" hidden="false" customHeight="false" outlineLevel="0" collapsed="false">
      <c r="A24" s="8" t="s">
        <v>34</v>
      </c>
      <c r="B24" s="9" t="n">
        <v>1</v>
      </c>
      <c r="C24" s="29" t="n">
        <v>140</v>
      </c>
      <c r="D24" s="17" t="n">
        <v>21</v>
      </c>
      <c r="E24" s="9" t="n">
        <v>3</v>
      </c>
    </row>
    <row r="25" customFormat="false" ht="15" hidden="false" customHeight="false" outlineLevel="0" collapsed="false">
      <c r="A25" s="14" t="s">
        <v>35</v>
      </c>
      <c r="B25" s="15" t="n">
        <v>2</v>
      </c>
      <c r="C25" s="16" t="n">
        <v>141</v>
      </c>
      <c r="D25" s="17" t="n">
        <v>22</v>
      </c>
      <c r="E25" s="9" t="n">
        <v>3</v>
      </c>
    </row>
    <row r="26" customFormat="false" ht="15" hidden="false" customHeight="false" outlineLevel="0" collapsed="false">
      <c r="A26" s="14" t="s">
        <v>36</v>
      </c>
      <c r="B26" s="15" t="n">
        <v>1</v>
      </c>
      <c r="C26" s="16" t="n">
        <v>141</v>
      </c>
      <c r="D26" s="17" t="n">
        <v>23</v>
      </c>
      <c r="E26" s="9" t="n">
        <v>3</v>
      </c>
    </row>
    <row r="27" customFormat="false" ht="15" hidden="false" customHeight="false" outlineLevel="0" collapsed="false">
      <c r="A27" s="8" t="s">
        <v>37</v>
      </c>
      <c r="B27" s="9" t="n">
        <v>2</v>
      </c>
      <c r="C27" s="29" t="n">
        <v>141</v>
      </c>
      <c r="D27" s="17" t="n">
        <v>24</v>
      </c>
      <c r="E27" s="9" t="n">
        <v>3</v>
      </c>
    </row>
    <row r="28" customFormat="false" ht="15" hidden="false" customHeight="false" outlineLevel="0" collapsed="false">
      <c r="A28" s="14" t="s">
        <v>38</v>
      </c>
      <c r="B28" s="15" t="n">
        <v>2</v>
      </c>
      <c r="C28" s="16" t="n">
        <v>142</v>
      </c>
      <c r="D28" s="17" t="n">
        <v>25</v>
      </c>
      <c r="E28" s="9" t="n">
        <v>3</v>
      </c>
    </row>
    <row r="29" customFormat="false" ht="15" hidden="false" customHeight="false" outlineLevel="0" collapsed="false">
      <c r="A29" s="14" t="s">
        <v>39</v>
      </c>
      <c r="B29" s="15" t="n">
        <v>1</v>
      </c>
      <c r="C29" s="30" t="n">
        <v>143</v>
      </c>
      <c r="D29" s="17" t="n">
        <v>26</v>
      </c>
      <c r="E29" s="9" t="n">
        <v>3</v>
      </c>
    </row>
    <row r="30" customFormat="false" ht="15" hidden="false" customHeight="false" outlineLevel="0" collapsed="false">
      <c r="A30" s="20" t="s">
        <v>40</v>
      </c>
      <c r="B30" s="21" t="n">
        <v>1</v>
      </c>
      <c r="C30" s="22" t="n">
        <v>143</v>
      </c>
      <c r="D30" s="17" t="n">
        <v>27</v>
      </c>
      <c r="E30" s="9" t="n">
        <v>3</v>
      </c>
    </row>
    <row r="31" customFormat="false" ht="15" hidden="false" customHeight="false" outlineLevel="0" collapsed="false">
      <c r="A31" s="20" t="s">
        <v>41</v>
      </c>
      <c r="B31" s="21" t="n">
        <v>1</v>
      </c>
      <c r="C31" s="22" t="n">
        <v>143</v>
      </c>
      <c r="D31" s="17" t="n">
        <v>28</v>
      </c>
      <c r="E31" s="9" t="n">
        <v>3</v>
      </c>
    </row>
    <row r="32" customFormat="false" ht="15" hidden="false" customHeight="false" outlineLevel="0" collapsed="false">
      <c r="A32" s="14" t="s">
        <v>42</v>
      </c>
      <c r="B32" s="15" t="n">
        <v>1</v>
      </c>
      <c r="C32" s="16" t="n">
        <v>143</v>
      </c>
      <c r="D32" s="17" t="n">
        <v>29</v>
      </c>
      <c r="E32" s="9" t="n">
        <v>3</v>
      </c>
    </row>
    <row r="33" customFormat="false" ht="15" hidden="false" customHeight="false" outlineLevel="0" collapsed="false">
      <c r="A33" s="20" t="s">
        <v>43</v>
      </c>
      <c r="B33" s="21" t="n">
        <v>1</v>
      </c>
      <c r="C33" s="22" t="n">
        <v>144</v>
      </c>
      <c r="D33" s="26" t="n">
        <v>30</v>
      </c>
      <c r="E33" s="27" t="n">
        <v>3</v>
      </c>
    </row>
    <row r="34" customFormat="false" ht="15" hidden="false" customHeight="false" outlineLevel="0" collapsed="false">
      <c r="A34" s="8" t="s">
        <v>44</v>
      </c>
      <c r="B34" s="9" t="n">
        <v>2</v>
      </c>
      <c r="C34" s="10" t="n">
        <v>144</v>
      </c>
      <c r="D34" s="11" t="n">
        <v>31</v>
      </c>
      <c r="E34" s="4" t="n">
        <v>4</v>
      </c>
    </row>
    <row r="35" customFormat="false" ht="15" hidden="false" customHeight="false" outlineLevel="0" collapsed="false">
      <c r="A35" s="14" t="s">
        <v>45</v>
      </c>
      <c r="B35" s="15" t="n">
        <v>1</v>
      </c>
      <c r="C35" s="16" t="n">
        <v>145</v>
      </c>
      <c r="D35" s="17" t="n">
        <v>32</v>
      </c>
      <c r="E35" s="9" t="n">
        <v>4</v>
      </c>
    </row>
    <row r="36" customFormat="false" ht="15" hidden="false" customHeight="false" outlineLevel="0" collapsed="false">
      <c r="A36" s="14" t="s">
        <v>46</v>
      </c>
      <c r="B36" s="15" t="n">
        <v>1</v>
      </c>
      <c r="C36" s="16" t="n">
        <v>145</v>
      </c>
      <c r="D36" s="17" t="n">
        <v>33</v>
      </c>
      <c r="E36" s="9" t="n">
        <v>4</v>
      </c>
    </row>
    <row r="37" customFormat="false" ht="15" hidden="false" customHeight="false" outlineLevel="0" collapsed="false">
      <c r="A37" s="8" t="s">
        <v>47</v>
      </c>
      <c r="B37" s="9" t="n">
        <v>1</v>
      </c>
      <c r="C37" s="29" t="n">
        <v>146</v>
      </c>
      <c r="D37" s="17" t="n">
        <v>34</v>
      </c>
      <c r="E37" s="9" t="n">
        <v>4</v>
      </c>
    </row>
    <row r="38" customFormat="false" ht="15" hidden="false" customHeight="false" outlineLevel="0" collapsed="false">
      <c r="A38" s="14" t="s">
        <v>48</v>
      </c>
      <c r="B38" s="15" t="n">
        <v>2</v>
      </c>
      <c r="C38" s="16" t="n">
        <v>146</v>
      </c>
      <c r="D38" s="17" t="n">
        <v>35</v>
      </c>
      <c r="E38" s="9" t="n">
        <v>4</v>
      </c>
    </row>
    <row r="39" customFormat="false" ht="15" hidden="false" customHeight="false" outlineLevel="0" collapsed="false">
      <c r="A39" s="14" t="s">
        <v>49</v>
      </c>
      <c r="B39" s="15" t="n">
        <v>2</v>
      </c>
      <c r="C39" s="16" t="n">
        <v>147</v>
      </c>
      <c r="D39" s="17" t="n">
        <v>36</v>
      </c>
      <c r="E39" s="9" t="n">
        <v>4</v>
      </c>
    </row>
    <row r="40" customFormat="false" ht="15" hidden="false" customHeight="false" outlineLevel="0" collapsed="false">
      <c r="A40" s="14" t="s">
        <v>50</v>
      </c>
      <c r="B40" s="15" t="n">
        <v>1</v>
      </c>
      <c r="C40" s="16" t="n">
        <v>147</v>
      </c>
      <c r="D40" s="17" t="n">
        <v>37</v>
      </c>
      <c r="E40" s="9" t="n">
        <v>4</v>
      </c>
    </row>
    <row r="41" customFormat="false" ht="15" hidden="false" customHeight="false" outlineLevel="0" collapsed="false">
      <c r="A41" s="8" t="s">
        <v>51</v>
      </c>
      <c r="B41" s="9" t="n">
        <v>2</v>
      </c>
      <c r="C41" s="10" t="n">
        <v>147</v>
      </c>
      <c r="D41" s="17" t="n">
        <v>38</v>
      </c>
      <c r="E41" s="9" t="n">
        <v>4</v>
      </c>
    </row>
    <row r="42" customFormat="false" ht="15" hidden="false" customHeight="false" outlineLevel="0" collapsed="false">
      <c r="A42" s="20" t="s">
        <v>52</v>
      </c>
      <c r="B42" s="21" t="n">
        <v>2</v>
      </c>
      <c r="C42" s="22" t="n">
        <v>148</v>
      </c>
      <c r="D42" s="17" t="n">
        <v>39</v>
      </c>
      <c r="E42" s="9" t="n">
        <v>4</v>
      </c>
    </row>
    <row r="43" customFormat="false" ht="15" hidden="false" customHeight="false" outlineLevel="0" collapsed="false">
      <c r="A43" s="20" t="s">
        <v>53</v>
      </c>
      <c r="B43" s="21" t="n">
        <v>1</v>
      </c>
      <c r="C43" s="22" t="n">
        <v>148</v>
      </c>
      <c r="D43" s="17" t="n">
        <v>40</v>
      </c>
      <c r="E43" s="9" t="n">
        <v>4</v>
      </c>
    </row>
    <row r="44" customFormat="false" ht="15" hidden="false" customHeight="false" outlineLevel="0" collapsed="false">
      <c r="A44" s="20" t="s">
        <v>54</v>
      </c>
      <c r="B44" s="21" t="n">
        <v>1</v>
      </c>
      <c r="C44" s="22" t="n">
        <v>148</v>
      </c>
      <c r="D44" s="17" t="n">
        <v>41</v>
      </c>
      <c r="E44" s="9" t="n">
        <v>4</v>
      </c>
    </row>
    <row r="45" customFormat="false" ht="15" hidden="false" customHeight="false" outlineLevel="0" collapsed="false">
      <c r="A45" s="8" t="s">
        <v>55</v>
      </c>
      <c r="B45" s="9" t="n">
        <v>1</v>
      </c>
      <c r="C45" s="10" t="n">
        <v>149</v>
      </c>
      <c r="D45" s="17" t="n">
        <v>42</v>
      </c>
      <c r="E45" s="9" t="n">
        <v>4</v>
      </c>
    </row>
    <row r="46" customFormat="false" ht="15" hidden="false" customHeight="false" outlineLevel="0" collapsed="false">
      <c r="A46" s="14" t="s">
        <v>56</v>
      </c>
      <c r="B46" s="15" t="n">
        <v>1</v>
      </c>
      <c r="C46" s="16" t="n">
        <v>149</v>
      </c>
      <c r="D46" s="17" t="n">
        <v>43</v>
      </c>
      <c r="E46" s="9" t="n">
        <v>4</v>
      </c>
    </row>
    <row r="47" customFormat="false" ht="15" hidden="false" customHeight="false" outlineLevel="0" collapsed="false">
      <c r="A47" s="8" t="s">
        <v>57</v>
      </c>
      <c r="B47" s="9" t="n">
        <v>2</v>
      </c>
      <c r="C47" s="29" t="n">
        <v>150</v>
      </c>
      <c r="D47" s="17" t="n">
        <v>44</v>
      </c>
      <c r="E47" s="9" t="n">
        <v>4</v>
      </c>
    </row>
    <row r="48" customFormat="false" ht="15" hidden="false" customHeight="false" outlineLevel="0" collapsed="false">
      <c r="A48" s="14" t="s">
        <v>58</v>
      </c>
      <c r="B48" s="15" t="n">
        <v>1</v>
      </c>
      <c r="C48" s="16" t="n">
        <v>152</v>
      </c>
      <c r="D48" s="17" t="n">
        <v>45</v>
      </c>
      <c r="E48" s="9" t="n">
        <v>4</v>
      </c>
    </row>
    <row r="49" customFormat="false" ht="15" hidden="false" customHeight="false" outlineLevel="0" collapsed="false">
      <c r="A49" s="20" t="s">
        <v>59</v>
      </c>
      <c r="B49" s="21" t="n">
        <v>1</v>
      </c>
      <c r="C49" s="22" t="n">
        <v>153</v>
      </c>
      <c r="D49" s="17" t="n">
        <v>46</v>
      </c>
      <c r="E49" s="9" t="n">
        <v>4</v>
      </c>
    </row>
    <row r="50" customFormat="false" ht="15" hidden="false" customHeight="false" outlineLevel="0" collapsed="false">
      <c r="A50" s="14" t="s">
        <v>60</v>
      </c>
      <c r="B50" s="15" t="n">
        <v>2</v>
      </c>
      <c r="C50" s="30" t="n">
        <v>153</v>
      </c>
      <c r="D50" s="17" t="n">
        <v>47</v>
      </c>
      <c r="E50" s="9" t="n">
        <v>4</v>
      </c>
    </row>
    <row r="51" customFormat="false" ht="15" hidden="false" customHeight="false" outlineLevel="0" collapsed="false">
      <c r="A51" s="20" t="s">
        <v>61</v>
      </c>
      <c r="B51" s="21" t="n">
        <v>2</v>
      </c>
      <c r="C51" s="22" t="n">
        <v>154</v>
      </c>
      <c r="D51" s="17" t="n">
        <v>48</v>
      </c>
      <c r="E51" s="9" t="n">
        <v>4</v>
      </c>
    </row>
    <row r="52" customFormat="false" ht="15" hidden="false" customHeight="false" outlineLevel="0" collapsed="false">
      <c r="A52" s="8" t="s">
        <v>62</v>
      </c>
      <c r="B52" s="9" t="n">
        <v>1</v>
      </c>
      <c r="C52" s="10" t="n">
        <v>154</v>
      </c>
      <c r="D52" s="17" t="n">
        <v>49</v>
      </c>
      <c r="E52" s="9" t="n">
        <v>4</v>
      </c>
    </row>
    <row r="53" customFormat="false" ht="15" hidden="false" customHeight="false" outlineLevel="0" collapsed="false">
      <c r="A53" s="8" t="s">
        <v>63</v>
      </c>
      <c r="B53" s="9" t="n">
        <v>2</v>
      </c>
      <c r="C53" s="29" t="n">
        <v>154</v>
      </c>
      <c r="D53" s="17" t="n">
        <v>50</v>
      </c>
      <c r="E53" s="9" t="n">
        <v>4</v>
      </c>
    </row>
    <row r="54" customFormat="false" ht="15" hidden="false" customHeight="false" outlineLevel="0" collapsed="false">
      <c r="A54" s="8" t="s">
        <v>64</v>
      </c>
      <c r="B54" s="9" t="n">
        <v>1</v>
      </c>
      <c r="C54" s="29" t="n">
        <v>154</v>
      </c>
      <c r="D54" s="17" t="n">
        <v>51</v>
      </c>
      <c r="E54" s="9" t="n">
        <v>4</v>
      </c>
    </row>
    <row r="55" customFormat="false" ht="15" hidden="false" customHeight="false" outlineLevel="0" collapsed="false">
      <c r="A55" s="8" t="s">
        <v>65</v>
      </c>
      <c r="B55" s="9" t="n">
        <v>1</v>
      </c>
      <c r="C55" s="29" t="n">
        <v>154</v>
      </c>
      <c r="D55" s="17" t="n">
        <v>52</v>
      </c>
      <c r="E55" s="9" t="n">
        <v>4</v>
      </c>
    </row>
    <row r="56" customFormat="false" ht="15" hidden="false" customHeight="false" outlineLevel="0" collapsed="false">
      <c r="A56" s="14" t="s">
        <v>66</v>
      </c>
      <c r="B56" s="15" t="n">
        <v>1</v>
      </c>
      <c r="C56" s="30" t="n">
        <v>154</v>
      </c>
      <c r="D56" s="17" t="n">
        <v>53</v>
      </c>
      <c r="E56" s="9" t="n">
        <v>4</v>
      </c>
    </row>
    <row r="57" customFormat="false" ht="15" hidden="false" customHeight="false" outlineLevel="0" collapsed="false">
      <c r="A57" s="14" t="s">
        <v>67</v>
      </c>
      <c r="B57" s="15" t="n">
        <v>2</v>
      </c>
      <c r="C57" s="16" t="n">
        <v>154</v>
      </c>
      <c r="D57" s="17" t="n">
        <v>54</v>
      </c>
      <c r="E57" s="9" t="n">
        <v>4</v>
      </c>
    </row>
    <row r="58" customFormat="false" ht="15" hidden="false" customHeight="false" outlineLevel="0" collapsed="false">
      <c r="A58" s="14" t="s">
        <v>68</v>
      </c>
      <c r="B58" s="15" t="n">
        <v>1</v>
      </c>
      <c r="C58" s="16" t="n">
        <v>154</v>
      </c>
      <c r="D58" s="17" t="n">
        <v>55</v>
      </c>
      <c r="E58" s="9" t="n">
        <v>4</v>
      </c>
    </row>
    <row r="59" customFormat="false" ht="15" hidden="false" customHeight="false" outlineLevel="0" collapsed="false">
      <c r="A59" s="14" t="s">
        <v>69</v>
      </c>
      <c r="B59" s="15" t="n">
        <v>2</v>
      </c>
      <c r="C59" s="16" t="n">
        <v>155</v>
      </c>
      <c r="D59" s="17" t="n">
        <v>56</v>
      </c>
      <c r="E59" s="9" t="n">
        <v>4</v>
      </c>
    </row>
    <row r="60" customFormat="false" ht="15" hidden="false" customHeight="false" outlineLevel="0" collapsed="false">
      <c r="A60" s="8" t="s">
        <v>70</v>
      </c>
      <c r="B60" s="9" t="n">
        <v>2</v>
      </c>
      <c r="C60" s="10" t="n">
        <v>155</v>
      </c>
      <c r="D60" s="17" t="n">
        <v>57</v>
      </c>
      <c r="E60" s="9" t="n">
        <v>4</v>
      </c>
    </row>
    <row r="61" customFormat="false" ht="15" hidden="false" customHeight="false" outlineLevel="0" collapsed="false">
      <c r="A61" s="8" t="s">
        <v>71</v>
      </c>
      <c r="B61" s="9" t="n">
        <v>2</v>
      </c>
      <c r="C61" s="29" t="n">
        <v>156</v>
      </c>
      <c r="D61" s="17" t="n">
        <v>58</v>
      </c>
      <c r="E61" s="9" t="n">
        <v>4</v>
      </c>
    </row>
    <row r="62" customFormat="false" ht="15" hidden="false" customHeight="false" outlineLevel="0" collapsed="false">
      <c r="A62" s="8" t="s">
        <v>72</v>
      </c>
      <c r="B62" s="9" t="n">
        <v>2</v>
      </c>
      <c r="C62" s="29" t="n">
        <v>157</v>
      </c>
      <c r="D62" s="17" t="n">
        <v>59</v>
      </c>
      <c r="E62" s="9" t="n">
        <v>4</v>
      </c>
    </row>
    <row r="63" customFormat="false" ht="15" hidden="false" customHeight="false" outlineLevel="0" collapsed="false">
      <c r="A63" s="8" t="s">
        <v>73</v>
      </c>
      <c r="B63" s="9" t="n">
        <v>1</v>
      </c>
      <c r="C63" s="29" t="n">
        <v>157</v>
      </c>
      <c r="D63" s="17" t="n">
        <v>60</v>
      </c>
      <c r="E63" s="9" t="n">
        <v>4</v>
      </c>
    </row>
    <row r="64" customFormat="false" ht="15" hidden="false" customHeight="false" outlineLevel="0" collapsed="false">
      <c r="A64" s="14" t="s">
        <v>74</v>
      </c>
      <c r="B64" s="15" t="n">
        <v>1</v>
      </c>
      <c r="C64" s="16" t="n">
        <v>157</v>
      </c>
      <c r="D64" s="17" t="n">
        <v>61</v>
      </c>
      <c r="E64" s="9" t="n">
        <v>4</v>
      </c>
    </row>
    <row r="65" customFormat="false" ht="15" hidden="false" customHeight="false" outlineLevel="0" collapsed="false">
      <c r="A65" s="14" t="s">
        <v>75</v>
      </c>
      <c r="B65" s="15" t="n">
        <v>2</v>
      </c>
      <c r="C65" s="16" t="n">
        <v>158</v>
      </c>
      <c r="D65" s="17" t="n">
        <v>62</v>
      </c>
      <c r="E65" s="9" t="n">
        <v>4</v>
      </c>
    </row>
    <row r="66" customFormat="false" ht="15" hidden="false" customHeight="false" outlineLevel="0" collapsed="false">
      <c r="A66" s="8" t="s">
        <v>76</v>
      </c>
      <c r="B66" s="9" t="n">
        <v>2</v>
      </c>
      <c r="C66" s="10" t="n">
        <v>159</v>
      </c>
      <c r="D66" s="17" t="n">
        <v>63</v>
      </c>
      <c r="E66" s="9" t="n">
        <v>4</v>
      </c>
    </row>
    <row r="67" customFormat="false" ht="15" hidden="false" customHeight="false" outlineLevel="0" collapsed="false">
      <c r="A67" s="14" t="s">
        <v>77</v>
      </c>
      <c r="B67" s="15" t="n">
        <v>1</v>
      </c>
      <c r="C67" s="16" t="n">
        <v>161</v>
      </c>
      <c r="D67" s="17" t="n">
        <v>64</v>
      </c>
      <c r="E67" s="9" t="n">
        <v>4</v>
      </c>
    </row>
    <row r="68" customFormat="false" ht="15" hidden="false" customHeight="false" outlineLevel="0" collapsed="false">
      <c r="A68" s="20" t="s">
        <v>78</v>
      </c>
      <c r="B68" s="21" t="n">
        <v>2</v>
      </c>
      <c r="C68" s="22" t="n">
        <v>161</v>
      </c>
      <c r="D68" s="17" t="n">
        <v>65</v>
      </c>
      <c r="E68" s="9" t="n">
        <v>4</v>
      </c>
    </row>
    <row r="69" customFormat="false" ht="15" hidden="false" customHeight="false" outlineLevel="0" collapsed="false">
      <c r="A69" s="8" t="s">
        <v>79</v>
      </c>
      <c r="B69" s="9" t="n">
        <v>2</v>
      </c>
      <c r="C69" s="10" t="n">
        <v>161</v>
      </c>
      <c r="D69" s="17" t="n">
        <v>66</v>
      </c>
      <c r="E69" s="9" t="n">
        <v>4</v>
      </c>
    </row>
    <row r="70" customFormat="false" ht="15" hidden="false" customHeight="false" outlineLevel="0" collapsed="false">
      <c r="A70" s="8" t="s">
        <v>80</v>
      </c>
      <c r="B70" s="9" t="n">
        <v>2</v>
      </c>
      <c r="C70" s="29" t="n">
        <v>161</v>
      </c>
      <c r="D70" s="17" t="n">
        <v>67</v>
      </c>
      <c r="E70" s="9" t="n">
        <v>4</v>
      </c>
    </row>
    <row r="71" customFormat="false" ht="15" hidden="false" customHeight="false" outlineLevel="0" collapsed="false">
      <c r="A71" s="8" t="s">
        <v>81</v>
      </c>
      <c r="B71" s="9" t="n">
        <v>2</v>
      </c>
      <c r="C71" s="29" t="n">
        <v>161</v>
      </c>
      <c r="D71" s="17" t="n">
        <v>68</v>
      </c>
      <c r="E71" s="9" t="n">
        <v>4</v>
      </c>
    </row>
    <row r="72" customFormat="false" ht="15" hidden="false" customHeight="false" outlineLevel="0" collapsed="false">
      <c r="A72" s="8" t="s">
        <v>82</v>
      </c>
      <c r="B72" s="9" t="n">
        <v>2</v>
      </c>
      <c r="C72" s="10" t="n">
        <v>162</v>
      </c>
      <c r="D72" s="17" t="n">
        <v>69</v>
      </c>
      <c r="E72" s="9" t="n">
        <v>4</v>
      </c>
    </row>
    <row r="73" customFormat="false" ht="15" hidden="false" customHeight="false" outlineLevel="0" collapsed="false">
      <c r="A73" s="8" t="s">
        <v>83</v>
      </c>
      <c r="B73" s="9" t="n">
        <v>1</v>
      </c>
      <c r="C73" s="29" t="n">
        <v>164</v>
      </c>
      <c r="D73" s="17" t="n">
        <v>70</v>
      </c>
      <c r="E73" s="9" t="n">
        <v>4</v>
      </c>
    </row>
    <row r="74" customFormat="false" ht="15" hidden="false" customHeight="false" outlineLevel="0" collapsed="false">
      <c r="A74" s="20" t="s">
        <v>84</v>
      </c>
      <c r="B74" s="21" t="n">
        <v>1</v>
      </c>
      <c r="C74" s="28" t="n">
        <v>165</v>
      </c>
      <c r="D74" s="17" t="n">
        <v>71</v>
      </c>
      <c r="E74" s="9" t="n">
        <v>4</v>
      </c>
    </row>
    <row r="75" customFormat="false" ht="15" hidden="false" customHeight="false" outlineLevel="0" collapsed="false">
      <c r="A75" s="14" t="s">
        <v>85</v>
      </c>
      <c r="B75" s="15" t="n">
        <v>2</v>
      </c>
      <c r="C75" s="16" t="n">
        <v>165</v>
      </c>
      <c r="D75" s="17" t="n">
        <v>72</v>
      </c>
      <c r="E75" s="9" t="n">
        <v>4</v>
      </c>
    </row>
    <row r="76" customFormat="false" ht="15" hidden="false" customHeight="false" outlineLevel="0" collapsed="false">
      <c r="A76" s="8" t="s">
        <v>86</v>
      </c>
      <c r="B76" s="9" t="n">
        <v>2</v>
      </c>
      <c r="C76" s="10" t="n">
        <v>166</v>
      </c>
      <c r="D76" s="17" t="n">
        <v>73</v>
      </c>
      <c r="E76" s="9" t="n">
        <v>4</v>
      </c>
    </row>
    <row r="77" customFormat="false" ht="15" hidden="false" customHeight="false" outlineLevel="0" collapsed="false">
      <c r="A77" s="14" t="s">
        <v>87</v>
      </c>
      <c r="B77" s="15" t="n">
        <v>2</v>
      </c>
      <c r="C77" s="16" t="n">
        <v>166</v>
      </c>
      <c r="D77" s="17" t="n">
        <v>74</v>
      </c>
      <c r="E77" s="9" t="n">
        <v>4</v>
      </c>
    </row>
    <row r="78" customFormat="false" ht="15" hidden="false" customHeight="false" outlineLevel="0" collapsed="false">
      <c r="A78" s="8" t="s">
        <v>88</v>
      </c>
      <c r="B78" s="9" t="n">
        <v>2</v>
      </c>
      <c r="C78" s="10" t="n">
        <v>167</v>
      </c>
      <c r="D78" s="17" t="n">
        <v>75</v>
      </c>
      <c r="E78" s="9" t="n">
        <v>4</v>
      </c>
    </row>
    <row r="79" customFormat="false" ht="15" hidden="false" customHeight="false" outlineLevel="0" collapsed="false">
      <c r="A79" s="14" t="s">
        <v>89</v>
      </c>
      <c r="B79" s="15" t="n">
        <v>2</v>
      </c>
      <c r="C79" s="16" t="n">
        <v>168</v>
      </c>
      <c r="D79" s="26" t="n">
        <v>76</v>
      </c>
      <c r="E79" s="27" t="n">
        <v>4</v>
      </c>
    </row>
    <row r="80" customFormat="false" ht="15" hidden="false" customHeight="false" outlineLevel="0" collapsed="false">
      <c r="A80" s="20" t="s">
        <v>90</v>
      </c>
      <c r="B80" s="21" t="n">
        <v>2</v>
      </c>
      <c r="C80" s="22" t="n">
        <v>168</v>
      </c>
      <c r="D80" s="11" t="n">
        <v>77</v>
      </c>
      <c r="E80" s="4" t="n">
        <v>5</v>
      </c>
    </row>
    <row r="81" customFormat="false" ht="15" hidden="false" customHeight="false" outlineLevel="0" collapsed="false">
      <c r="A81" s="20" t="s">
        <v>91</v>
      </c>
      <c r="B81" s="21" t="n">
        <v>2</v>
      </c>
      <c r="C81" s="28" t="n">
        <v>169</v>
      </c>
      <c r="D81" s="17" t="n">
        <v>78</v>
      </c>
      <c r="E81" s="9" t="n">
        <v>5</v>
      </c>
    </row>
    <row r="82" customFormat="false" ht="15" hidden="false" customHeight="false" outlineLevel="0" collapsed="false">
      <c r="A82" s="14" t="s">
        <v>92</v>
      </c>
      <c r="B82" s="15" t="n">
        <v>1</v>
      </c>
      <c r="C82" s="16" t="n">
        <v>171</v>
      </c>
      <c r="D82" s="17" t="n">
        <v>79</v>
      </c>
      <c r="E82" s="9" t="n">
        <v>5</v>
      </c>
    </row>
    <row r="83" customFormat="false" ht="15" hidden="false" customHeight="false" outlineLevel="0" collapsed="false">
      <c r="A83" s="8" t="s">
        <v>93</v>
      </c>
      <c r="B83" s="9" t="n">
        <v>1</v>
      </c>
      <c r="C83" s="29" t="n">
        <v>171</v>
      </c>
      <c r="D83" s="17" t="n">
        <v>80</v>
      </c>
      <c r="E83" s="9" t="n">
        <v>5</v>
      </c>
    </row>
    <row r="84" customFormat="false" ht="15" hidden="false" customHeight="false" outlineLevel="0" collapsed="false">
      <c r="A84" s="14" t="s">
        <v>94</v>
      </c>
      <c r="B84" s="15" t="n">
        <v>2</v>
      </c>
      <c r="C84" s="30" t="n">
        <v>172</v>
      </c>
      <c r="D84" s="17" t="n">
        <v>81</v>
      </c>
      <c r="E84" s="9" t="n">
        <v>5</v>
      </c>
    </row>
    <row r="85" customFormat="false" ht="15" hidden="false" customHeight="false" outlineLevel="0" collapsed="false">
      <c r="A85" s="14" t="s">
        <v>95</v>
      </c>
      <c r="B85" s="15" t="n">
        <v>2</v>
      </c>
      <c r="C85" s="16" t="n">
        <v>173</v>
      </c>
      <c r="D85" s="17" t="n">
        <v>82</v>
      </c>
      <c r="E85" s="9" t="n">
        <v>5</v>
      </c>
    </row>
    <row r="86" customFormat="false" ht="15" hidden="false" customHeight="false" outlineLevel="0" collapsed="false">
      <c r="A86" s="8" t="s">
        <v>96</v>
      </c>
      <c r="B86" s="9" t="n">
        <v>2</v>
      </c>
      <c r="C86" s="29" t="n">
        <v>175</v>
      </c>
      <c r="D86" s="17" t="n">
        <v>83</v>
      </c>
      <c r="E86" s="9" t="n">
        <v>5</v>
      </c>
    </row>
    <row r="87" customFormat="false" ht="15" hidden="false" customHeight="false" outlineLevel="0" collapsed="false">
      <c r="A87" s="8" t="s">
        <v>97</v>
      </c>
      <c r="B87" s="9" t="n">
        <v>1</v>
      </c>
      <c r="C87" s="29" t="n">
        <v>175</v>
      </c>
      <c r="D87" s="17" t="n">
        <v>84</v>
      </c>
      <c r="E87" s="9" t="n">
        <v>5</v>
      </c>
    </row>
    <row r="88" customFormat="false" ht="15" hidden="false" customHeight="false" outlineLevel="0" collapsed="false">
      <c r="A88" s="8" t="s">
        <v>98</v>
      </c>
      <c r="B88" s="9" t="n">
        <v>2</v>
      </c>
      <c r="C88" s="10" t="n">
        <v>176</v>
      </c>
      <c r="D88" s="17" t="n">
        <v>85</v>
      </c>
      <c r="E88" s="9" t="n">
        <v>5</v>
      </c>
    </row>
    <row r="89" customFormat="false" ht="15" hidden="false" customHeight="false" outlineLevel="0" collapsed="false">
      <c r="A89" s="8" t="s">
        <v>99</v>
      </c>
      <c r="B89" s="9" t="n">
        <v>2</v>
      </c>
      <c r="C89" s="29" t="n">
        <v>176</v>
      </c>
      <c r="D89" s="17" t="n">
        <v>86</v>
      </c>
      <c r="E89" s="9" t="n">
        <v>5</v>
      </c>
    </row>
    <row r="90" customFormat="false" ht="15" hidden="false" customHeight="false" outlineLevel="0" collapsed="false">
      <c r="A90" s="8" t="s">
        <v>100</v>
      </c>
      <c r="B90" s="9" t="n">
        <v>1</v>
      </c>
      <c r="C90" s="29" t="n">
        <v>176</v>
      </c>
      <c r="D90" s="17" t="n">
        <v>87</v>
      </c>
      <c r="E90" s="9" t="n">
        <v>5</v>
      </c>
    </row>
    <row r="91" customFormat="false" ht="15" hidden="false" customHeight="false" outlineLevel="0" collapsed="false">
      <c r="A91" s="14" t="s">
        <v>101</v>
      </c>
      <c r="B91" s="15" t="n">
        <v>2</v>
      </c>
      <c r="C91" s="16" t="n">
        <v>177</v>
      </c>
      <c r="D91" s="17" t="n">
        <v>88</v>
      </c>
      <c r="E91" s="9" t="n">
        <v>5</v>
      </c>
    </row>
    <row r="92" customFormat="false" ht="15" hidden="false" customHeight="false" outlineLevel="0" collapsed="false">
      <c r="A92" s="8" t="s">
        <v>102</v>
      </c>
      <c r="B92" s="9" t="n">
        <v>2</v>
      </c>
      <c r="C92" s="10" t="n">
        <v>179</v>
      </c>
      <c r="D92" s="17" t="n">
        <v>89</v>
      </c>
      <c r="E92" s="9" t="n">
        <v>5</v>
      </c>
    </row>
    <row r="93" customFormat="false" ht="15" hidden="false" customHeight="false" outlineLevel="0" collapsed="false">
      <c r="A93" s="8" t="s">
        <v>103</v>
      </c>
      <c r="B93" s="9" t="n">
        <v>2</v>
      </c>
      <c r="C93" s="10" t="n">
        <v>179</v>
      </c>
      <c r="D93" s="17" t="n">
        <v>90</v>
      </c>
      <c r="E93" s="9" t="n">
        <v>5</v>
      </c>
    </row>
    <row r="94" customFormat="false" ht="15" hidden="false" customHeight="false" outlineLevel="0" collapsed="false">
      <c r="A94" s="14" t="s">
        <v>104</v>
      </c>
      <c r="B94" s="15" t="n">
        <v>2</v>
      </c>
      <c r="C94" s="16" t="n">
        <v>181</v>
      </c>
      <c r="D94" s="17" t="n">
        <v>91</v>
      </c>
      <c r="E94" s="9" t="n">
        <v>5</v>
      </c>
    </row>
    <row r="95" customFormat="false" ht="15" hidden="false" customHeight="false" outlineLevel="0" collapsed="false">
      <c r="A95" s="8" t="s">
        <v>105</v>
      </c>
      <c r="B95" s="9" t="n">
        <v>2</v>
      </c>
      <c r="C95" s="29" t="n">
        <v>181</v>
      </c>
      <c r="D95" s="17" t="n">
        <v>92</v>
      </c>
      <c r="E95" s="9" t="n">
        <v>5</v>
      </c>
    </row>
    <row r="96" customFormat="false" ht="15" hidden="false" customHeight="false" outlineLevel="0" collapsed="false">
      <c r="A96" s="8" t="s">
        <v>106</v>
      </c>
      <c r="B96" s="9" t="n">
        <v>1</v>
      </c>
      <c r="C96" s="29" t="n">
        <v>181</v>
      </c>
      <c r="D96" s="17" t="n">
        <v>93</v>
      </c>
      <c r="E96" s="9" t="n">
        <v>5</v>
      </c>
    </row>
    <row r="97" customFormat="false" ht="15" hidden="false" customHeight="false" outlineLevel="0" collapsed="false">
      <c r="A97" s="14" t="s">
        <v>107</v>
      </c>
      <c r="B97" s="15" t="n">
        <v>2</v>
      </c>
      <c r="C97" s="16" t="n">
        <v>181</v>
      </c>
      <c r="D97" s="17" t="n">
        <v>94</v>
      </c>
      <c r="E97" s="9" t="n">
        <v>5</v>
      </c>
    </row>
    <row r="98" customFormat="false" ht="15" hidden="false" customHeight="false" outlineLevel="0" collapsed="false">
      <c r="A98" s="14" t="s">
        <v>108</v>
      </c>
      <c r="B98" s="15" t="n">
        <v>2</v>
      </c>
      <c r="C98" s="16" t="n">
        <v>181</v>
      </c>
      <c r="D98" s="17" t="n">
        <v>95</v>
      </c>
      <c r="E98" s="9" t="n">
        <v>5</v>
      </c>
    </row>
    <row r="99" customFormat="false" ht="15" hidden="false" customHeight="false" outlineLevel="0" collapsed="false">
      <c r="A99" s="14" t="s">
        <v>109</v>
      </c>
      <c r="B99" s="15" t="n">
        <v>1</v>
      </c>
      <c r="C99" s="16" t="n">
        <v>182</v>
      </c>
      <c r="D99" s="17" t="n">
        <v>96</v>
      </c>
      <c r="E99" s="9" t="n">
        <v>5</v>
      </c>
    </row>
    <row r="100" customFormat="false" ht="15" hidden="false" customHeight="false" outlineLevel="0" collapsed="false">
      <c r="A100" s="20" t="s">
        <v>110</v>
      </c>
      <c r="B100" s="21" t="n">
        <v>2</v>
      </c>
      <c r="C100" s="28" t="n">
        <v>182</v>
      </c>
      <c r="D100" s="17" t="n">
        <v>97</v>
      </c>
      <c r="E100" s="9" t="n">
        <v>5</v>
      </c>
    </row>
    <row r="101" customFormat="false" ht="15" hidden="false" customHeight="false" outlineLevel="0" collapsed="false">
      <c r="A101" s="8" t="s">
        <v>111</v>
      </c>
      <c r="B101" s="9" t="n">
        <v>2</v>
      </c>
      <c r="C101" s="29" t="n">
        <v>184</v>
      </c>
      <c r="D101" s="17" t="n">
        <v>98</v>
      </c>
      <c r="E101" s="9" t="n">
        <v>5</v>
      </c>
    </row>
    <row r="102" customFormat="false" ht="15" hidden="false" customHeight="false" outlineLevel="0" collapsed="false">
      <c r="A102" s="8" t="s">
        <v>112</v>
      </c>
      <c r="B102" s="9" t="n">
        <v>1</v>
      </c>
      <c r="C102" s="10" t="n">
        <v>185</v>
      </c>
      <c r="D102" s="17" t="n">
        <v>99</v>
      </c>
      <c r="E102" s="9" t="n">
        <v>5</v>
      </c>
    </row>
    <row r="103" customFormat="false" ht="15" hidden="false" customHeight="false" outlineLevel="0" collapsed="false">
      <c r="A103" s="8" t="s">
        <v>113</v>
      </c>
      <c r="B103" s="9" t="n">
        <v>2</v>
      </c>
      <c r="C103" s="29" t="n">
        <v>185</v>
      </c>
      <c r="D103" s="17" t="n">
        <v>100</v>
      </c>
      <c r="E103" s="9" t="n">
        <v>5</v>
      </c>
    </row>
    <row r="104" customFormat="false" ht="15" hidden="false" customHeight="false" outlineLevel="0" collapsed="false">
      <c r="A104" s="14" t="s">
        <v>114</v>
      </c>
      <c r="B104" s="15" t="n">
        <v>1</v>
      </c>
      <c r="C104" s="30" t="n">
        <v>187</v>
      </c>
      <c r="D104" s="17" t="n">
        <v>101</v>
      </c>
      <c r="E104" s="9" t="n">
        <v>5</v>
      </c>
    </row>
    <row r="105" customFormat="false" ht="15" hidden="false" customHeight="false" outlineLevel="0" collapsed="false">
      <c r="A105" s="8" t="s">
        <v>115</v>
      </c>
      <c r="B105" s="9" t="n">
        <v>1</v>
      </c>
      <c r="C105" s="29" t="n">
        <v>188</v>
      </c>
      <c r="D105" s="17" t="n">
        <v>102</v>
      </c>
      <c r="E105" s="9" t="n">
        <v>5</v>
      </c>
    </row>
    <row r="106" customFormat="false" ht="15" hidden="false" customHeight="false" outlineLevel="0" collapsed="false">
      <c r="A106" s="8" t="s">
        <v>116</v>
      </c>
      <c r="B106" s="9" t="n">
        <v>1</v>
      </c>
      <c r="C106" s="29" t="n">
        <v>188</v>
      </c>
      <c r="D106" s="17" t="n">
        <v>103</v>
      </c>
      <c r="E106" s="9" t="n">
        <v>5</v>
      </c>
    </row>
    <row r="107" customFormat="false" ht="15" hidden="false" customHeight="false" outlineLevel="0" collapsed="false">
      <c r="A107" s="14" t="s">
        <v>117</v>
      </c>
      <c r="B107" s="15" t="n">
        <v>1</v>
      </c>
      <c r="C107" s="16" t="n">
        <v>188</v>
      </c>
      <c r="D107" s="17" t="n">
        <v>104</v>
      </c>
      <c r="E107" s="9" t="n">
        <v>5</v>
      </c>
    </row>
    <row r="108" customFormat="false" ht="15" hidden="false" customHeight="false" outlineLevel="0" collapsed="false">
      <c r="A108" s="20" t="s">
        <v>118</v>
      </c>
      <c r="B108" s="21" t="n">
        <v>1</v>
      </c>
      <c r="C108" s="22" t="n">
        <v>191</v>
      </c>
      <c r="D108" s="17" t="n">
        <v>105</v>
      </c>
      <c r="E108" s="9" t="n">
        <v>5</v>
      </c>
    </row>
    <row r="109" customFormat="false" ht="15" hidden="false" customHeight="false" outlineLevel="0" collapsed="false">
      <c r="A109" s="8" t="s">
        <v>119</v>
      </c>
      <c r="B109" s="9" t="n">
        <v>2</v>
      </c>
      <c r="C109" s="10" t="n">
        <v>195</v>
      </c>
      <c r="D109" s="17" t="n">
        <v>106</v>
      </c>
      <c r="E109" s="9" t="n">
        <v>5</v>
      </c>
    </row>
    <row r="110" customFormat="false" ht="15" hidden="false" customHeight="false" outlineLevel="0" collapsed="false">
      <c r="A110" s="14" t="s">
        <v>120</v>
      </c>
      <c r="B110" s="15" t="n">
        <v>2</v>
      </c>
      <c r="C110" s="16" t="n">
        <v>196</v>
      </c>
      <c r="D110" s="17" t="n">
        <v>107</v>
      </c>
      <c r="E110" s="9" t="n">
        <v>5</v>
      </c>
    </row>
    <row r="111" customFormat="false" ht="15" hidden="false" customHeight="false" outlineLevel="0" collapsed="false">
      <c r="A111" s="14" t="s">
        <v>121</v>
      </c>
      <c r="B111" s="15" t="n">
        <v>1</v>
      </c>
      <c r="C111" s="30" t="n">
        <v>197</v>
      </c>
      <c r="D111" s="17" t="n">
        <v>108</v>
      </c>
      <c r="E111" s="9" t="n">
        <v>5</v>
      </c>
    </row>
    <row r="112" customFormat="false" ht="15" hidden="false" customHeight="false" outlineLevel="0" collapsed="false">
      <c r="A112" s="14" t="s">
        <v>122</v>
      </c>
      <c r="B112" s="15" t="n">
        <v>1</v>
      </c>
      <c r="C112" s="30" t="n">
        <v>197</v>
      </c>
      <c r="D112" s="17" t="n">
        <v>109</v>
      </c>
      <c r="E112" s="9" t="n">
        <v>5</v>
      </c>
    </row>
    <row r="113" customFormat="false" ht="15" hidden="false" customHeight="false" outlineLevel="0" collapsed="false">
      <c r="A113" s="8" t="s">
        <v>123</v>
      </c>
      <c r="B113" s="9" t="n">
        <v>1</v>
      </c>
      <c r="C113" s="29" t="n">
        <v>198</v>
      </c>
      <c r="D113" s="17" t="n">
        <v>110</v>
      </c>
      <c r="E113" s="9" t="n">
        <v>5</v>
      </c>
    </row>
    <row r="114" customFormat="false" ht="15" hidden="false" customHeight="false" outlineLevel="0" collapsed="false">
      <c r="A114" s="20" t="s">
        <v>124</v>
      </c>
      <c r="B114" s="21" t="n">
        <v>2</v>
      </c>
      <c r="C114" s="22" t="n">
        <v>199</v>
      </c>
      <c r="D114" s="17" t="n">
        <v>111</v>
      </c>
      <c r="E114" s="9" t="n">
        <v>5</v>
      </c>
    </row>
    <row r="115" customFormat="false" ht="15" hidden="false" customHeight="false" outlineLevel="0" collapsed="false">
      <c r="A115" s="8" t="s">
        <v>125</v>
      </c>
      <c r="B115" s="9" t="n">
        <v>2</v>
      </c>
      <c r="C115" s="10" t="n">
        <v>199</v>
      </c>
      <c r="D115" s="17" t="n">
        <v>112</v>
      </c>
      <c r="E115" s="9" t="n">
        <v>5</v>
      </c>
    </row>
    <row r="116" customFormat="false" ht="15" hidden="false" customHeight="false" outlineLevel="0" collapsed="false">
      <c r="A116" s="20" t="s">
        <v>126</v>
      </c>
      <c r="B116" s="21" t="n">
        <v>2</v>
      </c>
      <c r="C116" s="22" t="n">
        <v>201</v>
      </c>
      <c r="D116" s="17" t="n">
        <v>113</v>
      </c>
      <c r="E116" s="9" t="n">
        <v>5</v>
      </c>
    </row>
    <row r="117" customFormat="false" ht="15" hidden="false" customHeight="false" outlineLevel="0" collapsed="false">
      <c r="A117" s="8" t="s">
        <v>127</v>
      </c>
      <c r="B117" s="9" t="n">
        <v>2</v>
      </c>
      <c r="C117" s="10" t="n">
        <v>202</v>
      </c>
      <c r="D117" s="17" t="n">
        <v>114</v>
      </c>
      <c r="E117" s="9" t="n">
        <v>5</v>
      </c>
    </row>
    <row r="118" customFormat="false" ht="15" hidden="false" customHeight="false" outlineLevel="0" collapsed="false">
      <c r="A118" s="14" t="s">
        <v>128</v>
      </c>
      <c r="B118" s="15" t="n">
        <v>1</v>
      </c>
      <c r="C118" s="30" t="n">
        <v>202</v>
      </c>
      <c r="D118" s="17" t="n">
        <v>115</v>
      </c>
      <c r="E118" s="9" t="n">
        <v>5</v>
      </c>
    </row>
    <row r="119" customFormat="false" ht="15" hidden="false" customHeight="false" outlineLevel="0" collapsed="false">
      <c r="A119" s="14" t="s">
        <v>129</v>
      </c>
      <c r="B119" s="15" t="n">
        <v>1</v>
      </c>
      <c r="C119" s="16" t="n">
        <v>203</v>
      </c>
      <c r="D119" s="17" t="n">
        <v>116</v>
      </c>
      <c r="E119" s="9" t="n">
        <v>5</v>
      </c>
    </row>
    <row r="120" customFormat="false" ht="15" hidden="false" customHeight="false" outlineLevel="0" collapsed="false">
      <c r="A120" s="14" t="s">
        <v>130</v>
      </c>
      <c r="B120" s="15" t="n">
        <v>2</v>
      </c>
      <c r="C120" s="16" t="n">
        <v>203</v>
      </c>
      <c r="D120" s="17" t="n">
        <v>117</v>
      </c>
      <c r="E120" s="9" t="n">
        <v>5</v>
      </c>
    </row>
    <row r="121" customFormat="false" ht="15" hidden="false" customHeight="false" outlineLevel="0" collapsed="false">
      <c r="A121" s="8" t="s">
        <v>131</v>
      </c>
      <c r="B121" s="9" t="n">
        <v>1</v>
      </c>
      <c r="C121" s="29" t="n">
        <v>205</v>
      </c>
      <c r="D121" s="17" t="n">
        <v>118</v>
      </c>
      <c r="E121" s="9" t="n">
        <v>5</v>
      </c>
    </row>
    <row r="122" customFormat="false" ht="15" hidden="false" customHeight="false" outlineLevel="0" collapsed="false">
      <c r="A122" s="8" t="s">
        <v>132</v>
      </c>
      <c r="B122" s="9" t="n">
        <v>2</v>
      </c>
      <c r="C122" s="29" t="n">
        <v>207</v>
      </c>
      <c r="D122" s="17" t="n">
        <v>119</v>
      </c>
      <c r="E122" s="9" t="n">
        <v>5</v>
      </c>
    </row>
    <row r="123" customFormat="false" ht="15" hidden="false" customHeight="false" outlineLevel="0" collapsed="false">
      <c r="A123" s="8" t="s">
        <v>133</v>
      </c>
      <c r="B123" s="9" t="n">
        <v>1</v>
      </c>
      <c r="C123" s="29" t="n">
        <v>207</v>
      </c>
      <c r="D123" s="17" t="n">
        <v>120</v>
      </c>
      <c r="E123" s="9" t="n">
        <v>5</v>
      </c>
    </row>
    <row r="124" customFormat="false" ht="15" hidden="false" customHeight="false" outlineLevel="0" collapsed="false">
      <c r="A124" s="14" t="s">
        <v>134</v>
      </c>
      <c r="B124" s="15" t="n">
        <v>2</v>
      </c>
      <c r="C124" s="30" t="n">
        <v>209</v>
      </c>
      <c r="D124" s="17" t="n">
        <v>121</v>
      </c>
      <c r="E124" s="9" t="n">
        <v>5</v>
      </c>
    </row>
    <row r="125" customFormat="false" ht="15" hidden="false" customHeight="false" outlineLevel="0" collapsed="false">
      <c r="A125" s="14" t="s">
        <v>135</v>
      </c>
      <c r="B125" s="15" t="n">
        <v>1</v>
      </c>
      <c r="C125" s="16" t="n">
        <v>211</v>
      </c>
      <c r="D125" s="17" t="n">
        <v>122</v>
      </c>
      <c r="E125" s="9" t="n">
        <v>5</v>
      </c>
    </row>
    <row r="126" customFormat="false" ht="15" hidden="false" customHeight="false" outlineLevel="0" collapsed="false">
      <c r="A126" s="8" t="s">
        <v>136</v>
      </c>
      <c r="B126" s="9" t="n">
        <v>2</v>
      </c>
      <c r="C126" s="10" t="n">
        <v>211</v>
      </c>
      <c r="D126" s="17" t="n">
        <v>123</v>
      </c>
      <c r="E126" s="9" t="n">
        <v>5</v>
      </c>
    </row>
    <row r="127" customFormat="false" ht="15" hidden="false" customHeight="false" outlineLevel="0" collapsed="false">
      <c r="A127" s="14" t="s">
        <v>137</v>
      </c>
      <c r="B127" s="15" t="n">
        <v>1</v>
      </c>
      <c r="C127" s="16" t="n">
        <v>211</v>
      </c>
      <c r="D127" s="17" t="n">
        <v>124</v>
      </c>
      <c r="E127" s="9" t="n">
        <v>5</v>
      </c>
    </row>
    <row r="128" customFormat="false" ht="15" hidden="false" customHeight="false" outlineLevel="0" collapsed="false">
      <c r="A128" s="8" t="s">
        <v>138</v>
      </c>
      <c r="B128" s="9" t="n">
        <v>2</v>
      </c>
      <c r="C128" s="29" t="n">
        <v>214</v>
      </c>
      <c r="D128" s="17" t="n">
        <v>125</v>
      </c>
      <c r="E128" s="9" t="n">
        <v>5</v>
      </c>
    </row>
    <row r="129" customFormat="false" ht="15" hidden="false" customHeight="false" outlineLevel="0" collapsed="false">
      <c r="A129" s="14" t="s">
        <v>139</v>
      </c>
      <c r="B129" s="15" t="n">
        <v>2</v>
      </c>
      <c r="C129" s="16" t="n">
        <v>214</v>
      </c>
      <c r="D129" s="17" t="n">
        <v>126</v>
      </c>
      <c r="E129" s="9" t="n">
        <v>5</v>
      </c>
    </row>
    <row r="130" customFormat="false" ht="15" hidden="false" customHeight="false" outlineLevel="0" collapsed="false">
      <c r="A130" s="20" t="s">
        <v>140</v>
      </c>
      <c r="B130" s="21" t="n">
        <v>1</v>
      </c>
      <c r="C130" s="22" t="n">
        <v>215</v>
      </c>
      <c r="D130" s="17" t="n">
        <v>127</v>
      </c>
      <c r="E130" s="9" t="n">
        <v>5</v>
      </c>
    </row>
    <row r="131" customFormat="false" ht="15" hidden="false" customHeight="false" outlineLevel="0" collapsed="false">
      <c r="A131" s="20" t="s">
        <v>141</v>
      </c>
      <c r="B131" s="21" t="n">
        <v>1</v>
      </c>
      <c r="C131" s="22" t="n">
        <v>216</v>
      </c>
      <c r="D131" s="17" t="n">
        <v>128</v>
      </c>
      <c r="E131" s="9" t="n">
        <v>5</v>
      </c>
    </row>
    <row r="132" customFormat="false" ht="15" hidden="false" customHeight="false" outlineLevel="0" collapsed="false">
      <c r="A132" s="8" t="s">
        <v>142</v>
      </c>
      <c r="B132" s="9" t="n">
        <v>1</v>
      </c>
      <c r="C132" s="29" t="n">
        <v>216</v>
      </c>
      <c r="D132" s="17" t="n">
        <v>129</v>
      </c>
      <c r="E132" s="9" t="n">
        <v>5</v>
      </c>
    </row>
    <row r="133" customFormat="false" ht="15" hidden="false" customHeight="false" outlineLevel="0" collapsed="false">
      <c r="A133" s="8" t="s">
        <v>143</v>
      </c>
      <c r="B133" s="9" t="n">
        <v>1</v>
      </c>
      <c r="C133" s="10" t="n">
        <v>217</v>
      </c>
      <c r="D133" s="17" t="n">
        <v>130</v>
      </c>
      <c r="E133" s="9" t="n">
        <v>5</v>
      </c>
    </row>
    <row r="134" customFormat="false" ht="15" hidden="false" customHeight="false" outlineLevel="0" collapsed="false">
      <c r="A134" s="8" t="s">
        <v>144</v>
      </c>
      <c r="B134" s="9" t="n">
        <v>1</v>
      </c>
      <c r="C134" s="29" t="n">
        <v>217</v>
      </c>
      <c r="D134" s="17" t="n">
        <v>131</v>
      </c>
      <c r="E134" s="9" t="n">
        <v>5</v>
      </c>
    </row>
    <row r="135" customFormat="false" ht="15" hidden="false" customHeight="false" outlineLevel="0" collapsed="false">
      <c r="A135" s="14" t="s">
        <v>145</v>
      </c>
      <c r="B135" s="15" t="n">
        <v>1</v>
      </c>
      <c r="C135" s="30" t="n">
        <v>218</v>
      </c>
      <c r="D135" s="17" t="n">
        <v>132</v>
      </c>
      <c r="E135" s="9" t="n">
        <v>5</v>
      </c>
    </row>
    <row r="136" customFormat="false" ht="15" hidden="false" customHeight="false" outlineLevel="0" collapsed="false">
      <c r="A136" s="20" t="s">
        <v>146</v>
      </c>
      <c r="B136" s="21" t="n">
        <v>2</v>
      </c>
      <c r="C136" s="28" t="n">
        <v>219</v>
      </c>
      <c r="D136" s="17" t="n">
        <v>133</v>
      </c>
      <c r="E136" s="9" t="n">
        <v>5</v>
      </c>
    </row>
    <row r="137" customFormat="false" ht="15" hidden="false" customHeight="false" outlineLevel="0" collapsed="false">
      <c r="A137" s="8" t="s">
        <v>147</v>
      </c>
      <c r="B137" s="9" t="n">
        <v>2</v>
      </c>
      <c r="C137" s="29" t="n">
        <v>219</v>
      </c>
      <c r="D137" s="17" t="n">
        <v>134</v>
      </c>
      <c r="E137" s="9" t="n">
        <v>5</v>
      </c>
    </row>
    <row r="138" customFormat="false" ht="15" hidden="false" customHeight="false" outlineLevel="0" collapsed="false">
      <c r="A138" s="14" t="s">
        <v>148</v>
      </c>
      <c r="B138" s="15" t="n">
        <v>2</v>
      </c>
      <c r="C138" s="30" t="n">
        <v>221</v>
      </c>
      <c r="D138" s="26" t="n">
        <v>135</v>
      </c>
      <c r="E138" s="27" t="n">
        <v>5</v>
      </c>
    </row>
    <row r="139" customFormat="false" ht="15" hidden="false" customHeight="false" outlineLevel="0" collapsed="false">
      <c r="A139" s="8" t="s">
        <v>149</v>
      </c>
      <c r="B139" s="9" t="n">
        <v>2</v>
      </c>
      <c r="C139" s="29" t="n">
        <v>221</v>
      </c>
      <c r="D139" s="11" t="n">
        <v>136</v>
      </c>
      <c r="E139" s="9" t="n">
        <v>6</v>
      </c>
    </row>
    <row r="140" customFormat="false" ht="15" hidden="false" customHeight="false" outlineLevel="0" collapsed="false">
      <c r="A140" s="14" t="s">
        <v>150</v>
      </c>
      <c r="B140" s="15" t="n">
        <v>1</v>
      </c>
      <c r="C140" s="30" t="n">
        <v>222</v>
      </c>
      <c r="D140" s="17" t="n">
        <v>137</v>
      </c>
      <c r="E140" s="9" t="n">
        <v>6</v>
      </c>
    </row>
    <row r="141" customFormat="false" ht="15" hidden="false" customHeight="false" outlineLevel="0" collapsed="false">
      <c r="A141" s="20" t="s">
        <v>151</v>
      </c>
      <c r="B141" s="21" t="n">
        <v>2</v>
      </c>
      <c r="C141" s="22" t="n">
        <v>223</v>
      </c>
      <c r="D141" s="17" t="n">
        <v>138</v>
      </c>
      <c r="E141" s="9" t="n">
        <v>6</v>
      </c>
    </row>
    <row r="142" customFormat="false" ht="15" hidden="false" customHeight="false" outlineLevel="0" collapsed="false">
      <c r="A142" s="8" t="s">
        <v>152</v>
      </c>
      <c r="B142" s="9" t="n">
        <v>2</v>
      </c>
      <c r="C142" s="10" t="n">
        <v>225</v>
      </c>
      <c r="D142" s="17" t="n">
        <v>139</v>
      </c>
      <c r="E142" s="9" t="n">
        <v>6</v>
      </c>
    </row>
    <row r="143" customFormat="false" ht="15" hidden="false" customHeight="false" outlineLevel="0" collapsed="false">
      <c r="A143" s="8" t="s">
        <v>153</v>
      </c>
      <c r="B143" s="9" t="n">
        <v>2</v>
      </c>
      <c r="C143" s="29" t="n">
        <v>225</v>
      </c>
      <c r="D143" s="17" t="n">
        <v>140</v>
      </c>
      <c r="E143" s="9" t="n">
        <v>6</v>
      </c>
    </row>
    <row r="144" customFormat="false" ht="15" hidden="false" customHeight="false" outlineLevel="0" collapsed="false">
      <c r="A144" s="20" t="s">
        <v>154</v>
      </c>
      <c r="B144" s="21" t="n">
        <v>2</v>
      </c>
      <c r="C144" s="28" t="n">
        <v>226</v>
      </c>
      <c r="D144" s="17" t="n">
        <v>141</v>
      </c>
      <c r="E144" s="9" t="n">
        <v>6</v>
      </c>
    </row>
    <row r="145" customFormat="false" ht="15" hidden="false" customHeight="false" outlineLevel="0" collapsed="false">
      <c r="A145" s="14" t="s">
        <v>155</v>
      </c>
      <c r="B145" s="15" t="n">
        <v>1</v>
      </c>
      <c r="C145" s="16" t="n">
        <v>226</v>
      </c>
      <c r="D145" s="17" t="n">
        <v>142</v>
      </c>
      <c r="E145" s="9" t="n">
        <v>6</v>
      </c>
    </row>
    <row r="146" customFormat="false" ht="15" hidden="false" customHeight="false" outlineLevel="0" collapsed="false">
      <c r="A146" s="14" t="s">
        <v>156</v>
      </c>
      <c r="B146" s="15" t="n">
        <v>2</v>
      </c>
      <c r="C146" s="16" t="n">
        <v>228</v>
      </c>
      <c r="D146" s="17" t="n">
        <v>143</v>
      </c>
      <c r="E146" s="9" t="n">
        <v>6</v>
      </c>
    </row>
    <row r="147" customFormat="false" ht="15" hidden="false" customHeight="false" outlineLevel="0" collapsed="false">
      <c r="A147" s="20" t="s">
        <v>157</v>
      </c>
      <c r="B147" s="21" t="n">
        <v>2</v>
      </c>
      <c r="C147" s="28" t="n">
        <v>229</v>
      </c>
      <c r="D147" s="17" t="n">
        <v>144</v>
      </c>
      <c r="E147" s="9" t="n">
        <v>6</v>
      </c>
    </row>
    <row r="148" customFormat="false" ht="15" hidden="false" customHeight="false" outlineLevel="0" collapsed="false">
      <c r="A148" s="8" t="s">
        <v>158</v>
      </c>
      <c r="B148" s="9" t="n">
        <v>2</v>
      </c>
      <c r="C148" s="29" t="n">
        <v>230</v>
      </c>
      <c r="D148" s="17" t="n">
        <v>145</v>
      </c>
      <c r="E148" s="9" t="n">
        <v>6</v>
      </c>
    </row>
    <row r="149" customFormat="false" ht="15" hidden="false" customHeight="false" outlineLevel="0" collapsed="false">
      <c r="A149" s="14" t="s">
        <v>159</v>
      </c>
      <c r="B149" s="15" t="n">
        <v>1</v>
      </c>
      <c r="C149" s="30" t="n">
        <v>230</v>
      </c>
      <c r="D149" s="17" t="n">
        <v>146</v>
      </c>
      <c r="E149" s="9" t="n">
        <v>6</v>
      </c>
    </row>
    <row r="150" customFormat="false" ht="15" hidden="false" customHeight="false" outlineLevel="0" collapsed="false">
      <c r="A150" s="14" t="s">
        <v>160</v>
      </c>
      <c r="B150" s="15" t="n">
        <v>2</v>
      </c>
      <c r="C150" s="16" t="n">
        <v>232</v>
      </c>
      <c r="D150" s="17" t="n">
        <v>147</v>
      </c>
      <c r="E150" s="9" t="n">
        <v>6</v>
      </c>
    </row>
    <row r="151" customFormat="false" ht="15" hidden="false" customHeight="false" outlineLevel="0" collapsed="false">
      <c r="A151" s="20" t="s">
        <v>161</v>
      </c>
      <c r="B151" s="21" t="n">
        <v>1</v>
      </c>
      <c r="C151" s="28" t="n">
        <v>233</v>
      </c>
      <c r="D151" s="17" t="n">
        <v>148</v>
      </c>
      <c r="E151" s="9" t="n">
        <v>6</v>
      </c>
    </row>
    <row r="152" customFormat="false" ht="15" hidden="false" customHeight="false" outlineLevel="0" collapsed="false">
      <c r="A152" s="14" t="s">
        <v>162</v>
      </c>
      <c r="B152" s="15" t="n">
        <v>1</v>
      </c>
      <c r="C152" s="16" t="n">
        <v>233</v>
      </c>
      <c r="D152" s="17" t="n">
        <v>149</v>
      </c>
      <c r="E152" s="9" t="n">
        <v>6</v>
      </c>
    </row>
    <row r="153" customFormat="false" ht="15" hidden="false" customHeight="false" outlineLevel="0" collapsed="false">
      <c r="A153" s="8" t="s">
        <v>163</v>
      </c>
      <c r="B153" s="9" t="n">
        <v>2</v>
      </c>
      <c r="C153" s="10" t="n">
        <v>235</v>
      </c>
      <c r="D153" s="17" t="n">
        <v>150</v>
      </c>
      <c r="E153" s="9" t="n">
        <v>6</v>
      </c>
    </row>
    <row r="154" customFormat="false" ht="15" hidden="false" customHeight="false" outlineLevel="0" collapsed="false">
      <c r="A154" s="8" t="s">
        <v>164</v>
      </c>
      <c r="B154" s="9" t="n">
        <v>2</v>
      </c>
      <c r="C154" s="29" t="n">
        <v>237</v>
      </c>
      <c r="D154" s="17" t="n">
        <v>151</v>
      </c>
      <c r="E154" s="9" t="n">
        <v>6</v>
      </c>
    </row>
    <row r="155" customFormat="false" ht="15" hidden="false" customHeight="false" outlineLevel="0" collapsed="false">
      <c r="A155" s="8" t="s">
        <v>165</v>
      </c>
      <c r="B155" s="9" t="n">
        <v>1</v>
      </c>
      <c r="C155" s="29" t="n">
        <v>237</v>
      </c>
      <c r="D155" s="17" t="n">
        <v>152</v>
      </c>
      <c r="E155" s="9" t="n">
        <v>6</v>
      </c>
    </row>
    <row r="156" customFormat="false" ht="15" hidden="false" customHeight="false" outlineLevel="0" collapsed="false">
      <c r="A156" s="14" t="s">
        <v>166</v>
      </c>
      <c r="B156" s="15" t="n">
        <v>1</v>
      </c>
      <c r="C156" s="16" t="n">
        <v>238</v>
      </c>
      <c r="D156" s="17" t="n">
        <v>153</v>
      </c>
      <c r="E156" s="9" t="n">
        <v>6</v>
      </c>
    </row>
    <row r="157" customFormat="false" ht="15" hidden="false" customHeight="false" outlineLevel="0" collapsed="false">
      <c r="A157" s="8" t="s">
        <v>167</v>
      </c>
      <c r="B157" s="9" t="n">
        <v>1</v>
      </c>
      <c r="C157" s="10" t="n">
        <v>243</v>
      </c>
      <c r="D157" s="17" t="n">
        <v>154</v>
      </c>
      <c r="E157" s="9" t="n">
        <v>6</v>
      </c>
    </row>
    <row r="158" customFormat="false" ht="15" hidden="false" customHeight="false" outlineLevel="0" collapsed="false">
      <c r="A158" s="8" t="s">
        <v>168</v>
      </c>
      <c r="B158" s="9" t="n">
        <v>2</v>
      </c>
      <c r="C158" s="29" t="n">
        <v>243</v>
      </c>
      <c r="D158" s="17" t="n">
        <v>155</v>
      </c>
      <c r="E158" s="9" t="n">
        <v>6</v>
      </c>
    </row>
    <row r="159" customFormat="false" ht="15" hidden="false" customHeight="false" outlineLevel="0" collapsed="false">
      <c r="A159" s="20" t="s">
        <v>169</v>
      </c>
      <c r="B159" s="21" t="n">
        <v>1</v>
      </c>
      <c r="C159" s="22" t="n">
        <v>244</v>
      </c>
      <c r="D159" s="17" t="n">
        <v>156</v>
      </c>
      <c r="E159" s="9" t="n">
        <v>6</v>
      </c>
    </row>
    <row r="160" customFormat="false" ht="15" hidden="false" customHeight="false" outlineLevel="0" collapsed="false">
      <c r="A160" s="8" t="s">
        <v>170</v>
      </c>
      <c r="B160" s="9" t="n">
        <v>2</v>
      </c>
      <c r="C160" s="29" t="n">
        <v>245</v>
      </c>
      <c r="D160" s="17" t="n">
        <v>157</v>
      </c>
      <c r="E160" s="9" t="n">
        <v>6</v>
      </c>
    </row>
    <row r="161" customFormat="false" ht="15" hidden="false" customHeight="false" outlineLevel="0" collapsed="false">
      <c r="A161" s="20" t="s">
        <v>171</v>
      </c>
      <c r="B161" s="21" t="n">
        <v>1</v>
      </c>
      <c r="C161" s="22" t="n">
        <v>246</v>
      </c>
      <c r="D161" s="17" t="n">
        <v>158</v>
      </c>
      <c r="E161" s="9" t="n">
        <v>6</v>
      </c>
    </row>
    <row r="162" customFormat="false" ht="15" hidden="false" customHeight="false" outlineLevel="0" collapsed="false">
      <c r="A162" s="14" t="s">
        <v>172</v>
      </c>
      <c r="B162" s="15" t="n">
        <v>1</v>
      </c>
      <c r="C162" s="30" t="n">
        <v>248</v>
      </c>
      <c r="D162" s="17" t="n">
        <v>159</v>
      </c>
      <c r="E162" s="9" t="n">
        <v>6</v>
      </c>
    </row>
    <row r="163" customFormat="false" ht="15" hidden="false" customHeight="false" outlineLevel="0" collapsed="false">
      <c r="A163" s="8" t="s">
        <v>173</v>
      </c>
      <c r="B163" s="9" t="n">
        <v>2</v>
      </c>
      <c r="C163" s="10" t="n">
        <v>249</v>
      </c>
      <c r="D163" s="17" t="n">
        <v>160</v>
      </c>
      <c r="E163" s="9" t="n">
        <v>6</v>
      </c>
    </row>
    <row r="164" customFormat="false" ht="15" hidden="false" customHeight="false" outlineLevel="0" collapsed="false">
      <c r="A164" s="20" t="s">
        <v>174</v>
      </c>
      <c r="B164" s="21" t="n">
        <v>2</v>
      </c>
      <c r="C164" s="22" t="n">
        <v>250</v>
      </c>
      <c r="D164" s="17" t="n">
        <v>161</v>
      </c>
      <c r="E164" s="9" t="n">
        <v>6</v>
      </c>
    </row>
    <row r="165" customFormat="false" ht="15" hidden="false" customHeight="false" outlineLevel="0" collapsed="false">
      <c r="A165" s="8" t="s">
        <v>175</v>
      </c>
      <c r="B165" s="9" t="n">
        <v>2</v>
      </c>
      <c r="C165" s="10" t="n">
        <v>252</v>
      </c>
      <c r="D165" s="17" t="n">
        <v>162</v>
      </c>
      <c r="E165" s="9" t="n">
        <v>6</v>
      </c>
    </row>
    <row r="166" customFormat="false" ht="15" hidden="false" customHeight="false" outlineLevel="0" collapsed="false">
      <c r="A166" s="14" t="s">
        <v>176</v>
      </c>
      <c r="B166" s="15" t="n">
        <v>2</v>
      </c>
      <c r="C166" s="30" t="n">
        <v>254</v>
      </c>
      <c r="D166" s="17" t="n">
        <v>163</v>
      </c>
      <c r="E166" s="9" t="n">
        <v>6</v>
      </c>
    </row>
    <row r="167" customFormat="false" ht="15" hidden="false" customHeight="false" outlineLevel="0" collapsed="false">
      <c r="A167" s="14" t="s">
        <v>177</v>
      </c>
      <c r="B167" s="15" t="n">
        <v>2</v>
      </c>
      <c r="C167" s="30" t="n">
        <v>255</v>
      </c>
      <c r="D167" s="17" t="n">
        <v>164</v>
      </c>
      <c r="E167" s="9" t="n">
        <v>6</v>
      </c>
    </row>
    <row r="168" customFormat="false" ht="15" hidden="false" customHeight="false" outlineLevel="0" collapsed="false">
      <c r="A168" s="8" t="s">
        <v>178</v>
      </c>
      <c r="B168" s="9" t="n">
        <v>1</v>
      </c>
      <c r="C168" s="10" t="n">
        <v>256</v>
      </c>
      <c r="D168" s="17" t="n">
        <v>165</v>
      </c>
      <c r="E168" s="9" t="n">
        <v>6</v>
      </c>
    </row>
    <row r="169" customFormat="false" ht="15" hidden="false" customHeight="false" outlineLevel="0" collapsed="false">
      <c r="A169" s="14" t="s">
        <v>179</v>
      </c>
      <c r="B169" s="15" t="n">
        <v>1</v>
      </c>
      <c r="C169" s="30" t="n">
        <v>257</v>
      </c>
      <c r="D169" s="17" t="n">
        <v>166</v>
      </c>
      <c r="E169" s="9" t="n">
        <v>6</v>
      </c>
    </row>
    <row r="170" customFormat="false" ht="15" hidden="false" customHeight="false" outlineLevel="0" collapsed="false">
      <c r="A170" s="14" t="s">
        <v>180</v>
      </c>
      <c r="B170" s="15" t="n">
        <v>1</v>
      </c>
      <c r="C170" s="30" t="n">
        <v>258</v>
      </c>
      <c r="D170" s="17" t="n">
        <v>167</v>
      </c>
      <c r="E170" s="9" t="n">
        <v>6</v>
      </c>
    </row>
    <row r="171" customFormat="false" ht="15" hidden="false" customHeight="false" outlineLevel="0" collapsed="false">
      <c r="A171" s="14" t="s">
        <v>181</v>
      </c>
      <c r="B171" s="15" t="n">
        <v>1</v>
      </c>
      <c r="C171" s="16" t="n">
        <v>258</v>
      </c>
      <c r="D171" s="17" t="n">
        <v>168</v>
      </c>
      <c r="E171" s="9" t="n">
        <v>6</v>
      </c>
    </row>
    <row r="172" customFormat="false" ht="15" hidden="false" customHeight="false" outlineLevel="0" collapsed="false">
      <c r="A172" s="8" t="s">
        <v>182</v>
      </c>
      <c r="B172" s="9" t="n">
        <v>2</v>
      </c>
      <c r="C172" s="10" t="n">
        <v>260</v>
      </c>
      <c r="D172" s="17" t="n">
        <v>169</v>
      </c>
      <c r="E172" s="9" t="n">
        <v>6</v>
      </c>
    </row>
    <row r="173" customFormat="false" ht="15" hidden="false" customHeight="false" outlineLevel="0" collapsed="false">
      <c r="A173" s="8" t="s">
        <v>183</v>
      </c>
      <c r="B173" s="9" t="n">
        <v>2</v>
      </c>
      <c r="C173" s="29" t="n">
        <v>260</v>
      </c>
      <c r="D173" s="17" t="n">
        <v>170</v>
      </c>
      <c r="E173" s="9" t="n">
        <v>6</v>
      </c>
    </row>
    <row r="174" customFormat="false" ht="15" hidden="false" customHeight="false" outlineLevel="0" collapsed="false">
      <c r="A174" s="8" t="s">
        <v>184</v>
      </c>
      <c r="B174" s="9" t="n">
        <v>1</v>
      </c>
      <c r="C174" s="29" t="n">
        <v>266</v>
      </c>
      <c r="D174" s="17" t="n">
        <v>171</v>
      </c>
      <c r="E174" s="9" t="n">
        <v>6</v>
      </c>
    </row>
    <row r="175" customFormat="false" ht="15" hidden="false" customHeight="false" outlineLevel="0" collapsed="false">
      <c r="A175" s="8" t="s">
        <v>185</v>
      </c>
      <c r="B175" s="9" t="n">
        <v>2</v>
      </c>
      <c r="C175" s="29" t="n">
        <v>270</v>
      </c>
      <c r="D175" s="17" t="n">
        <v>172</v>
      </c>
      <c r="E175" s="9" t="n">
        <v>6</v>
      </c>
    </row>
    <row r="176" customFormat="false" ht="15" hidden="false" customHeight="false" outlineLevel="0" collapsed="false">
      <c r="A176" s="14" t="s">
        <v>186</v>
      </c>
      <c r="B176" s="15" t="n">
        <v>2</v>
      </c>
      <c r="C176" s="30" t="n">
        <v>271</v>
      </c>
      <c r="D176" s="17" t="n">
        <v>173</v>
      </c>
      <c r="E176" s="9" t="n">
        <v>6</v>
      </c>
    </row>
    <row r="177" customFormat="false" ht="15" hidden="false" customHeight="false" outlineLevel="0" collapsed="false">
      <c r="A177" s="8" t="s">
        <v>187</v>
      </c>
      <c r="B177" s="9" t="n">
        <v>1</v>
      </c>
      <c r="C177" s="10" t="n">
        <v>274</v>
      </c>
      <c r="D177" s="17" t="n">
        <v>174</v>
      </c>
      <c r="E177" s="9" t="n">
        <v>6</v>
      </c>
    </row>
    <row r="178" customFormat="false" ht="15" hidden="false" customHeight="false" outlineLevel="0" collapsed="false">
      <c r="A178" s="14" t="s">
        <v>188</v>
      </c>
      <c r="B178" s="15" t="n">
        <v>2</v>
      </c>
      <c r="C178" s="16" t="n">
        <v>275</v>
      </c>
      <c r="D178" s="17" t="n">
        <v>175</v>
      </c>
      <c r="E178" s="9" t="n">
        <v>6</v>
      </c>
    </row>
    <row r="179" customFormat="false" ht="15" hidden="false" customHeight="false" outlineLevel="0" collapsed="false">
      <c r="A179" s="8" t="s">
        <v>189</v>
      </c>
      <c r="B179" s="9" t="n">
        <v>2</v>
      </c>
      <c r="C179" s="10" t="n">
        <v>279</v>
      </c>
      <c r="D179" s="17" t="n">
        <v>176</v>
      </c>
      <c r="E179" s="9" t="n">
        <v>6</v>
      </c>
    </row>
    <row r="180" customFormat="false" ht="15" hidden="false" customHeight="false" outlineLevel="0" collapsed="false">
      <c r="A180" s="14" t="s">
        <v>190</v>
      </c>
      <c r="B180" s="15" t="n">
        <v>1</v>
      </c>
      <c r="C180" s="30" t="n">
        <v>279</v>
      </c>
      <c r="D180" s="17" t="n">
        <v>177</v>
      </c>
      <c r="E180" s="9" t="n">
        <v>6</v>
      </c>
    </row>
    <row r="181" customFormat="false" ht="15" hidden="false" customHeight="false" outlineLevel="0" collapsed="false">
      <c r="A181" s="8" t="s">
        <v>191</v>
      </c>
      <c r="B181" s="9" t="n">
        <v>1</v>
      </c>
      <c r="C181" s="29" t="n">
        <v>281</v>
      </c>
      <c r="D181" s="17" t="n">
        <v>178</v>
      </c>
      <c r="E181" s="9" t="n">
        <v>6</v>
      </c>
    </row>
    <row r="182" customFormat="false" ht="15" hidden="false" customHeight="false" outlineLevel="0" collapsed="false">
      <c r="A182" s="14" t="s">
        <v>192</v>
      </c>
      <c r="B182" s="15" t="n">
        <v>1</v>
      </c>
      <c r="C182" s="16" t="n">
        <v>282</v>
      </c>
      <c r="D182" s="17" t="n">
        <v>179</v>
      </c>
      <c r="E182" s="9" t="n">
        <v>6</v>
      </c>
    </row>
    <row r="183" customFormat="false" ht="15" hidden="false" customHeight="false" outlineLevel="0" collapsed="false">
      <c r="A183" s="14" t="s">
        <v>193</v>
      </c>
      <c r="B183" s="15" t="n">
        <v>1</v>
      </c>
      <c r="C183" s="16" t="n">
        <v>283</v>
      </c>
      <c r="D183" s="17" t="n">
        <v>180</v>
      </c>
      <c r="E183" s="9" t="n">
        <v>6</v>
      </c>
    </row>
    <row r="184" customFormat="false" ht="15" hidden="false" customHeight="false" outlineLevel="0" collapsed="false">
      <c r="A184" s="8" t="s">
        <v>194</v>
      </c>
      <c r="B184" s="9" t="n">
        <v>2</v>
      </c>
      <c r="C184" s="29" t="n">
        <v>287</v>
      </c>
      <c r="D184" s="17" t="n">
        <v>181</v>
      </c>
      <c r="E184" s="9" t="n">
        <v>6</v>
      </c>
    </row>
    <row r="185" customFormat="false" ht="15" hidden="false" customHeight="false" outlineLevel="0" collapsed="false">
      <c r="A185" s="14" t="s">
        <v>195</v>
      </c>
      <c r="B185" s="15" t="n">
        <v>1</v>
      </c>
      <c r="C185" s="30" t="n">
        <v>290</v>
      </c>
      <c r="D185" s="26" t="n">
        <v>182</v>
      </c>
      <c r="E185" s="9" t="n">
        <v>6</v>
      </c>
    </row>
    <row r="186" customFormat="false" ht="15" hidden="false" customHeight="false" outlineLevel="0" collapsed="false">
      <c r="A186" s="8" t="s">
        <v>196</v>
      </c>
      <c r="B186" s="9" t="n">
        <v>2</v>
      </c>
      <c r="C186" s="29" t="n">
        <v>291</v>
      </c>
      <c r="D186" s="11" t="n">
        <v>183</v>
      </c>
      <c r="E186" s="4" t="n">
        <v>7</v>
      </c>
    </row>
    <row r="187" customFormat="false" ht="15" hidden="false" customHeight="false" outlineLevel="0" collapsed="false">
      <c r="A187" s="14" t="s">
        <v>197</v>
      </c>
      <c r="B187" s="15" t="n">
        <v>2</v>
      </c>
      <c r="C187" s="16" t="n">
        <v>292</v>
      </c>
      <c r="D187" s="17" t="n">
        <v>184</v>
      </c>
      <c r="E187" s="9" t="n">
        <v>7</v>
      </c>
    </row>
    <row r="188" customFormat="false" ht="15" hidden="false" customHeight="false" outlineLevel="0" collapsed="false">
      <c r="A188" s="8" t="s">
        <v>198</v>
      </c>
      <c r="B188" s="9" t="n">
        <v>1</v>
      </c>
      <c r="C188" s="29" t="n">
        <v>298</v>
      </c>
      <c r="D188" s="17" t="n">
        <v>185</v>
      </c>
      <c r="E188" s="9" t="n">
        <v>7</v>
      </c>
    </row>
    <row r="189" customFormat="false" ht="15" hidden="false" customHeight="false" outlineLevel="0" collapsed="false">
      <c r="A189" s="14" t="s">
        <v>199</v>
      </c>
      <c r="B189" s="15" t="n">
        <v>2</v>
      </c>
      <c r="C189" s="16" t="n">
        <v>299</v>
      </c>
      <c r="D189" s="17" t="n">
        <v>186</v>
      </c>
      <c r="E189" s="9" t="n">
        <v>7</v>
      </c>
    </row>
    <row r="190" customFormat="false" ht="15" hidden="false" customHeight="false" outlineLevel="0" collapsed="false">
      <c r="A190" s="20" t="s">
        <v>200</v>
      </c>
      <c r="B190" s="21" t="n">
        <v>2</v>
      </c>
      <c r="C190" s="22" t="n">
        <v>302</v>
      </c>
      <c r="D190" s="17" t="n">
        <v>187</v>
      </c>
      <c r="E190" s="9" t="n">
        <v>7</v>
      </c>
    </row>
    <row r="191" customFormat="false" ht="15" hidden="false" customHeight="false" outlineLevel="0" collapsed="false">
      <c r="A191" s="8" t="s">
        <v>201</v>
      </c>
      <c r="B191" s="9" t="n">
        <v>1</v>
      </c>
      <c r="C191" s="10" t="n">
        <v>304</v>
      </c>
      <c r="D191" s="17" t="n">
        <v>188</v>
      </c>
      <c r="E191" s="9" t="n">
        <v>7</v>
      </c>
    </row>
    <row r="192" customFormat="false" ht="15" hidden="false" customHeight="false" outlineLevel="0" collapsed="false">
      <c r="A192" s="20" t="s">
        <v>202</v>
      </c>
      <c r="B192" s="21" t="n">
        <v>1</v>
      </c>
      <c r="C192" s="28" t="n">
        <v>307</v>
      </c>
      <c r="D192" s="17" t="n">
        <v>189</v>
      </c>
      <c r="E192" s="9" t="n">
        <v>7</v>
      </c>
    </row>
    <row r="193" customFormat="false" ht="15" hidden="false" customHeight="false" outlineLevel="0" collapsed="false">
      <c r="A193" s="20" t="s">
        <v>203</v>
      </c>
      <c r="B193" s="21" t="n">
        <v>1</v>
      </c>
      <c r="C193" s="28" t="n">
        <v>307</v>
      </c>
      <c r="D193" s="17" t="n">
        <v>190</v>
      </c>
      <c r="E193" s="9" t="n">
        <v>7</v>
      </c>
    </row>
    <row r="194" customFormat="false" ht="15" hidden="false" customHeight="false" outlineLevel="0" collapsed="false">
      <c r="A194" s="8" t="s">
        <v>204</v>
      </c>
      <c r="B194" s="9" t="n">
        <v>1</v>
      </c>
      <c r="C194" s="10" t="n">
        <v>309</v>
      </c>
      <c r="D194" s="17" t="n">
        <v>191</v>
      </c>
      <c r="E194" s="9" t="n">
        <v>7</v>
      </c>
    </row>
    <row r="195" customFormat="false" ht="15" hidden="false" customHeight="false" outlineLevel="0" collapsed="false">
      <c r="A195" s="14" t="s">
        <v>205</v>
      </c>
      <c r="B195" s="15" t="n">
        <v>2</v>
      </c>
      <c r="C195" s="16" t="n">
        <v>315</v>
      </c>
      <c r="D195" s="17" t="n">
        <v>192</v>
      </c>
      <c r="E195" s="9" t="n">
        <v>7</v>
      </c>
    </row>
    <row r="196" customFormat="false" ht="15" hidden="false" customHeight="false" outlineLevel="0" collapsed="false">
      <c r="A196" s="8" t="s">
        <v>206</v>
      </c>
      <c r="B196" s="9" t="n">
        <v>2</v>
      </c>
      <c r="C196" s="29" t="n">
        <v>316</v>
      </c>
      <c r="D196" s="17" t="n">
        <v>193</v>
      </c>
      <c r="E196" s="9" t="n">
        <v>7</v>
      </c>
    </row>
    <row r="197" customFormat="false" ht="15" hidden="false" customHeight="false" outlineLevel="0" collapsed="false">
      <c r="A197" s="14" t="s">
        <v>207</v>
      </c>
      <c r="B197" s="15" t="n">
        <v>2</v>
      </c>
      <c r="C197" s="30" t="n">
        <v>316</v>
      </c>
      <c r="D197" s="17" t="n">
        <v>194</v>
      </c>
      <c r="E197" s="9" t="n">
        <v>7</v>
      </c>
    </row>
    <row r="198" customFormat="false" ht="15" hidden="false" customHeight="false" outlineLevel="0" collapsed="false">
      <c r="A198" s="14" t="s">
        <v>208</v>
      </c>
      <c r="B198" s="15" t="n">
        <v>1</v>
      </c>
      <c r="C198" s="16" t="n">
        <v>323</v>
      </c>
      <c r="D198" s="17" t="n">
        <v>195</v>
      </c>
      <c r="E198" s="9" t="n">
        <v>7</v>
      </c>
    </row>
    <row r="199" customFormat="false" ht="15" hidden="false" customHeight="false" outlineLevel="0" collapsed="false">
      <c r="A199" s="20" t="s">
        <v>209</v>
      </c>
      <c r="B199" s="21" t="n">
        <v>2</v>
      </c>
      <c r="C199" s="22" t="n">
        <v>332</v>
      </c>
      <c r="D199" s="17" t="n">
        <v>196</v>
      </c>
      <c r="E199" s="9" t="n">
        <v>7</v>
      </c>
    </row>
    <row r="200" customFormat="false" ht="15" hidden="false" customHeight="false" outlineLevel="0" collapsed="false">
      <c r="A200" s="14" t="s">
        <v>210</v>
      </c>
      <c r="B200" s="15" t="n">
        <v>2</v>
      </c>
      <c r="C200" s="16" t="n">
        <v>343</v>
      </c>
      <c r="D200" s="17" t="n">
        <v>197</v>
      </c>
      <c r="E200" s="9" t="n">
        <v>7</v>
      </c>
    </row>
    <row r="201" customFormat="false" ht="15" hidden="false" customHeight="false" outlineLevel="0" collapsed="false">
      <c r="A201" s="14" t="s">
        <v>211</v>
      </c>
      <c r="B201" s="15" t="n">
        <v>2</v>
      </c>
      <c r="C201" s="16" t="n">
        <v>343</v>
      </c>
      <c r="D201" s="17" t="n">
        <v>198</v>
      </c>
      <c r="E201" s="9" t="n">
        <v>7</v>
      </c>
    </row>
    <row r="202" customFormat="false" ht="15" hidden="false" customHeight="false" outlineLevel="0" collapsed="false">
      <c r="A202" s="20" t="s">
        <v>212</v>
      </c>
      <c r="B202" s="21" t="n">
        <v>2</v>
      </c>
      <c r="C202" s="22" t="n">
        <v>344</v>
      </c>
      <c r="D202" s="17" t="n">
        <v>199</v>
      </c>
      <c r="E202" s="9" t="n">
        <v>7</v>
      </c>
    </row>
    <row r="203" customFormat="false" ht="15" hidden="false" customHeight="false" outlineLevel="0" collapsed="false">
      <c r="A203" s="14" t="s">
        <v>213</v>
      </c>
      <c r="B203" s="15" t="n">
        <v>2</v>
      </c>
      <c r="C203" s="16" t="n">
        <v>353</v>
      </c>
      <c r="D203" s="17" t="n">
        <v>200</v>
      </c>
      <c r="E203" s="9" t="n">
        <v>7</v>
      </c>
    </row>
    <row r="204" customFormat="false" ht="15" hidden="false" customHeight="false" outlineLevel="0" collapsed="false">
      <c r="A204" s="8" t="s">
        <v>214</v>
      </c>
      <c r="B204" s="9" t="n">
        <v>2</v>
      </c>
      <c r="C204" s="10" t="n">
        <v>361</v>
      </c>
      <c r="D204" s="17" t="n">
        <v>201</v>
      </c>
      <c r="E204" s="9" t="n">
        <v>7</v>
      </c>
    </row>
    <row r="205" customFormat="false" ht="15" hidden="false" customHeight="false" outlineLevel="0" collapsed="false">
      <c r="A205" s="8" t="s">
        <v>215</v>
      </c>
      <c r="B205" s="9" t="n">
        <v>2</v>
      </c>
      <c r="C205" s="10" t="n">
        <v>363</v>
      </c>
      <c r="D205" s="17" t="n">
        <v>202</v>
      </c>
      <c r="E205" s="9" t="n">
        <v>7</v>
      </c>
    </row>
    <row r="206" customFormat="false" ht="15" hidden="false" customHeight="false" outlineLevel="0" collapsed="false">
      <c r="A206" s="8" t="s">
        <v>216</v>
      </c>
      <c r="B206" s="9" t="n">
        <v>2</v>
      </c>
      <c r="C206" s="29" t="n">
        <v>364</v>
      </c>
      <c r="D206" s="17" t="n">
        <v>203</v>
      </c>
      <c r="E206" s="9" t="n">
        <v>7</v>
      </c>
    </row>
    <row r="207" customFormat="false" ht="15" hidden="false" customHeight="false" outlineLevel="0" collapsed="false">
      <c r="A207" s="14" t="s">
        <v>217</v>
      </c>
      <c r="B207" s="15" t="n">
        <v>2</v>
      </c>
      <c r="C207" s="16" t="n">
        <v>367</v>
      </c>
      <c r="D207" s="17" t="n">
        <v>204</v>
      </c>
      <c r="E207" s="9" t="n">
        <v>7</v>
      </c>
    </row>
    <row r="208" customFormat="false" ht="15" hidden="false" customHeight="false" outlineLevel="0" collapsed="false">
      <c r="A208" s="14" t="s">
        <v>218</v>
      </c>
      <c r="B208" s="15" t="n">
        <v>1</v>
      </c>
      <c r="C208" s="16" t="n">
        <v>370</v>
      </c>
      <c r="D208" s="26" t="n">
        <v>205</v>
      </c>
      <c r="E208" s="27" t="n">
        <v>7</v>
      </c>
    </row>
    <row r="209" customFormat="false" ht="15" hidden="false" customHeight="false" outlineLevel="0" collapsed="false">
      <c r="A209" s="14" t="s">
        <v>219</v>
      </c>
      <c r="B209" s="15" t="n">
        <v>2</v>
      </c>
      <c r="C209" s="16" t="n">
        <v>373</v>
      </c>
      <c r="D209" s="11" t="n">
        <v>206</v>
      </c>
      <c r="E209" s="9" t="n">
        <v>8</v>
      </c>
    </row>
    <row r="210" customFormat="false" ht="15" hidden="false" customHeight="false" outlineLevel="0" collapsed="false">
      <c r="A210" s="20" t="s">
        <v>220</v>
      </c>
      <c r="B210" s="21" t="n">
        <v>1</v>
      </c>
      <c r="C210" s="28" t="n">
        <v>386</v>
      </c>
      <c r="D210" s="17" t="n">
        <v>207</v>
      </c>
      <c r="E210" s="9" t="n">
        <v>8</v>
      </c>
    </row>
    <row r="211" customFormat="false" ht="15" hidden="false" customHeight="false" outlineLevel="0" collapsed="false">
      <c r="A211" s="8" t="s">
        <v>221</v>
      </c>
      <c r="B211" s="9" t="n">
        <v>1</v>
      </c>
      <c r="C211" s="10" t="n">
        <v>387</v>
      </c>
      <c r="D211" s="17" t="n">
        <v>208</v>
      </c>
      <c r="E211" s="9" t="n">
        <v>8</v>
      </c>
    </row>
    <row r="212" customFormat="false" ht="15" hidden="false" customHeight="false" outlineLevel="0" collapsed="false">
      <c r="A212" s="8" t="s">
        <v>222</v>
      </c>
      <c r="B212" s="9" t="n">
        <v>1</v>
      </c>
      <c r="C212" s="29" t="n">
        <v>407</v>
      </c>
      <c r="D212" s="17" t="n">
        <v>209</v>
      </c>
      <c r="E212" s="9" t="n">
        <v>8</v>
      </c>
    </row>
    <row r="213" customFormat="false" ht="15" hidden="false" customHeight="false" outlineLevel="0" collapsed="false">
      <c r="A213" s="8" t="s">
        <v>223</v>
      </c>
      <c r="B213" s="9" t="n">
        <v>1</v>
      </c>
      <c r="C213" s="29" t="n">
        <v>434</v>
      </c>
      <c r="D213" s="17" t="n">
        <v>210</v>
      </c>
      <c r="E213" s="9" t="n">
        <v>8</v>
      </c>
    </row>
    <row r="214" customFormat="false" ht="15" hidden="false" customHeight="false" outlineLevel="0" collapsed="false">
      <c r="A214" s="8" t="s">
        <v>224</v>
      </c>
      <c r="B214" s="9" t="n">
        <v>2</v>
      </c>
      <c r="C214" s="31" t="n">
        <v>447</v>
      </c>
      <c r="D214" s="26" t="n">
        <v>211</v>
      </c>
      <c r="E214" s="9" t="n">
        <v>8</v>
      </c>
    </row>
    <row r="215" customFormat="false" ht="15" hidden="false" customHeight="false" outlineLevel="0" collapsed="false">
      <c r="A215" s="32" t="s">
        <v>225</v>
      </c>
      <c r="B215" s="33" t="n">
        <v>1</v>
      </c>
      <c r="C215" s="34" t="n">
        <v>451</v>
      </c>
      <c r="D215" s="6" t="n">
        <v>212</v>
      </c>
      <c r="E215" s="7" t="n">
        <v>9</v>
      </c>
    </row>
  </sheetData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colBreaks count="1" manualBreakCount="1">
    <brk id="6" man="true" max="65535" min="0"/>
  </colBreak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15T09:18:00Z</dcterms:created>
  <dc:creator>acellerino</dc:creator>
  <dc:description/>
  <dc:language>en-US</dc:language>
  <cp:lastModifiedBy>Kathrin Reichwald</cp:lastModifiedBy>
  <cp:lastPrinted>2011-08-10T18:10:16Z</cp:lastPrinted>
  <dcterms:modified xsi:type="dcterms:W3CDTF">2011-08-11T10:49:55Z</dcterms:modified>
  <cp:revision>0</cp:revision>
  <dc:subject/>
  <dc:title/>
</cp:coreProperties>
</file>